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lzu1_cdc_gov/Documents/+My_Archive/Rabies/Writing/Papers/2022_USDA Roadkill/toClearance/"/>
    </mc:Choice>
  </mc:AlternateContent>
  <xr:revisionPtr revIDLastSave="20" documentId="8_{FEB17CA7-A649-40E4-93FE-27BAA58F4837}" xr6:coauthVersionLast="47" xr6:coauthVersionMax="47" xr10:uidLastSave="{8D8DB72D-9ADC-4113-9036-D621FFD2FA2F}"/>
  <bookViews>
    <workbookView xWindow="28680" yWindow="-120" windowWidth="29040" windowHeight="15840" xr2:uid="{9EB7EBA2-EBB3-4665-B4D8-10BEF12328D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45" i="1" l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43" i="1"/>
  <c r="F343" i="1"/>
  <c r="J342" i="1"/>
  <c r="F342" i="1"/>
  <c r="J341" i="1"/>
  <c r="F341" i="1"/>
  <c r="J340" i="1"/>
  <c r="F340" i="1"/>
  <c r="J339" i="1"/>
  <c r="J338" i="1"/>
  <c r="J337" i="1"/>
  <c r="J336" i="1"/>
  <c r="J335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0" i="1"/>
  <c r="F320" i="1"/>
  <c r="J319" i="1"/>
  <c r="F319" i="1"/>
  <c r="J318" i="1"/>
  <c r="F318" i="1"/>
  <c r="J317" i="1"/>
  <c r="J316" i="1"/>
  <c r="J315" i="1"/>
  <c r="F315" i="1"/>
  <c r="J314" i="1"/>
  <c r="F314" i="1"/>
  <c r="J321" i="1"/>
  <c r="J313" i="1"/>
  <c r="J312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6" i="1"/>
  <c r="J295" i="1"/>
  <c r="J294" i="1"/>
  <c r="J293" i="1"/>
  <c r="J292" i="1"/>
  <c r="J290" i="1"/>
  <c r="J289" i="1"/>
  <c r="J288" i="1"/>
  <c r="J287" i="1"/>
  <c r="J286" i="1"/>
  <c r="J285" i="1"/>
  <c r="J284" i="1"/>
  <c r="J283" i="1"/>
  <c r="J282" i="1"/>
  <c r="F282" i="1"/>
  <c r="J281" i="1"/>
  <c r="J280" i="1"/>
  <c r="J279" i="1"/>
  <c r="J276" i="1"/>
  <c r="J274" i="1"/>
  <c r="J273" i="1"/>
  <c r="J271" i="1"/>
  <c r="J270" i="1"/>
  <c r="J269" i="1"/>
  <c r="J268" i="1"/>
  <c r="J267" i="1"/>
  <c r="J266" i="1"/>
  <c r="J265" i="1"/>
  <c r="J264" i="1"/>
  <c r="J262" i="1"/>
  <c r="J261" i="1"/>
  <c r="J260" i="1"/>
  <c r="J259" i="1"/>
  <c r="J258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5" i="1"/>
  <c r="J194" i="1"/>
  <c r="J193" i="1"/>
  <c r="J192" i="1"/>
  <c r="J191" i="1"/>
  <c r="J190" i="1"/>
  <c r="J189" i="1"/>
  <c r="J188" i="1"/>
  <c r="J185" i="1"/>
  <c r="J184" i="1"/>
  <c r="J183" i="1"/>
  <c r="J182" i="1"/>
  <c r="J181" i="1"/>
  <c r="J180" i="1"/>
  <c r="J179" i="1"/>
  <c r="J177" i="1"/>
  <c r="J176" i="1"/>
  <c r="J175" i="1"/>
  <c r="J174" i="1"/>
  <c r="J173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4" i="1"/>
  <c r="J153" i="1"/>
  <c r="J152" i="1"/>
  <c r="J149" i="1"/>
  <c r="F149" i="1"/>
  <c r="J146" i="1"/>
  <c r="J145" i="1"/>
  <c r="J142" i="1"/>
  <c r="J141" i="1"/>
  <c r="J139" i="1"/>
  <c r="J138" i="1"/>
  <c r="J137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6" i="1"/>
  <c r="J114" i="1"/>
  <c r="J113" i="1"/>
  <c r="J112" i="1"/>
  <c r="J111" i="1"/>
  <c r="F111" i="1"/>
  <c r="J110" i="1"/>
  <c r="J108" i="1"/>
  <c r="J107" i="1"/>
  <c r="J106" i="1"/>
  <c r="J105" i="1"/>
  <c r="J104" i="1"/>
  <c r="J103" i="1"/>
  <c r="J102" i="1"/>
  <c r="J100" i="1"/>
  <c r="J99" i="1"/>
  <c r="J98" i="1"/>
  <c r="J97" i="1"/>
  <c r="J96" i="1"/>
  <c r="J94" i="1"/>
  <c r="F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1" i="1"/>
  <c r="J70" i="1"/>
  <c r="J69" i="1"/>
  <c r="J68" i="1"/>
  <c r="J62" i="1"/>
  <c r="F7" i="1"/>
  <c r="J4" i="1"/>
  <c r="J3" i="1"/>
  <c r="J2" i="1"/>
</calcChain>
</file>

<file path=xl/sharedStrings.xml><?xml version="1.0" encoding="utf-8"?>
<sst xmlns="http://schemas.openxmlformats.org/spreadsheetml/2006/main" count="3823" uniqueCount="631">
  <si>
    <t>sample_id</t>
  </si>
  <si>
    <t>A18-2199</t>
  </si>
  <si>
    <t>A18-2200</t>
  </si>
  <si>
    <t>A18-2218</t>
  </si>
  <si>
    <t>A18-2344</t>
  </si>
  <si>
    <t>A18-2345</t>
  </si>
  <si>
    <t>A18-2346</t>
  </si>
  <si>
    <t>A18-2384</t>
  </si>
  <si>
    <t>A18-2385</t>
  </si>
  <si>
    <t>A18-2386</t>
  </si>
  <si>
    <t>A18-2406</t>
  </si>
  <si>
    <t>A18-2407</t>
  </si>
  <si>
    <t>A18-2408</t>
  </si>
  <si>
    <t>A18-3206</t>
  </si>
  <si>
    <t>A18-3207</t>
  </si>
  <si>
    <t>A18-3208</t>
  </si>
  <si>
    <t>A18-3295</t>
  </si>
  <si>
    <t>A18-3296</t>
  </si>
  <si>
    <t>A18-3297</t>
  </si>
  <si>
    <t>A18-3298</t>
  </si>
  <si>
    <t>A19-0520</t>
  </si>
  <si>
    <t>A19-0521</t>
  </si>
  <si>
    <t>A19-0522</t>
  </si>
  <si>
    <t>A19-0523</t>
  </si>
  <si>
    <t>A19-0524</t>
  </si>
  <si>
    <t>A19-0525</t>
  </si>
  <si>
    <t>A19-0526</t>
  </si>
  <si>
    <t>A19-0527</t>
  </si>
  <si>
    <t>A19-0528</t>
  </si>
  <si>
    <t>A19-0529</t>
  </si>
  <si>
    <t>A19-0530</t>
  </si>
  <si>
    <t>A19-0531</t>
  </si>
  <si>
    <t>A19-0532</t>
  </si>
  <si>
    <t>A19-0533</t>
  </si>
  <si>
    <t>A19-0534</t>
  </si>
  <si>
    <t>A19-0535</t>
  </si>
  <si>
    <t>A19-0536</t>
  </si>
  <si>
    <t>A19-0537</t>
  </si>
  <si>
    <t>A19-0538</t>
  </si>
  <si>
    <t>A19-0539</t>
  </si>
  <si>
    <t>A19-0540</t>
  </si>
  <si>
    <t>A19-0541</t>
  </si>
  <si>
    <t>A19-0542</t>
  </si>
  <si>
    <t>A19-0697</t>
  </si>
  <si>
    <t>A19-0698</t>
  </si>
  <si>
    <t>A19-0699</t>
  </si>
  <si>
    <t>A19-0700</t>
  </si>
  <si>
    <t>A19-0701</t>
  </si>
  <si>
    <t>A19-0723</t>
  </si>
  <si>
    <t>A19-0724</t>
  </si>
  <si>
    <t>A19-0725</t>
  </si>
  <si>
    <t>A19-0734</t>
  </si>
  <si>
    <t>A19-0735</t>
  </si>
  <si>
    <t>A19-1326</t>
  </si>
  <si>
    <t>A19-1327</t>
  </si>
  <si>
    <t>A19-1328</t>
  </si>
  <si>
    <t>A19-1329</t>
  </si>
  <si>
    <t>A19-1443</t>
  </si>
  <si>
    <t>A19-1444</t>
  </si>
  <si>
    <t>A19-1445</t>
  </si>
  <si>
    <t>A19-1567</t>
  </si>
  <si>
    <t>A19-1568</t>
  </si>
  <si>
    <t>A19-1569</t>
  </si>
  <si>
    <t>A19-1600</t>
  </si>
  <si>
    <t>A19-1601</t>
  </si>
  <si>
    <t>A19-1602</t>
  </si>
  <si>
    <t>A19-1603</t>
  </si>
  <si>
    <t>A19-1611</t>
  </si>
  <si>
    <t>A19-1612</t>
  </si>
  <si>
    <t>A19-1649</t>
  </si>
  <si>
    <t>A19-1650</t>
  </si>
  <si>
    <t>A19-1671</t>
  </si>
  <si>
    <t>A19-1672</t>
  </si>
  <si>
    <t>A19-1673</t>
  </si>
  <si>
    <t>A19-1733</t>
  </si>
  <si>
    <t>A19-1734</t>
  </si>
  <si>
    <t>A19-1735</t>
  </si>
  <si>
    <t>A19-1736</t>
  </si>
  <si>
    <t>A19-1737</t>
  </si>
  <si>
    <t>A19-1738</t>
  </si>
  <si>
    <t>A19-1739</t>
  </si>
  <si>
    <t>A19-1740</t>
  </si>
  <si>
    <t>A19-1872</t>
  </si>
  <si>
    <t>A19-1873</t>
  </si>
  <si>
    <t>A19-1874</t>
  </si>
  <si>
    <t>A19-1875</t>
  </si>
  <si>
    <t>A19-1876</t>
  </si>
  <si>
    <t>A19-1877</t>
  </si>
  <si>
    <t>A19-1912</t>
  </si>
  <si>
    <t>A19-2184</t>
  </si>
  <si>
    <t>A19-2224</t>
  </si>
  <si>
    <t>A19-2225</t>
  </si>
  <si>
    <t>A19-2226</t>
  </si>
  <si>
    <t>A19-2227</t>
  </si>
  <si>
    <t>A19-2228</t>
  </si>
  <si>
    <t>A19-2229</t>
  </si>
  <si>
    <t>A19-2236</t>
  </si>
  <si>
    <t>A19-2237</t>
  </si>
  <si>
    <t>A19-2839</t>
  </si>
  <si>
    <t>A19-2840</t>
  </si>
  <si>
    <t>A19-2841</t>
  </si>
  <si>
    <t>A19-2842</t>
  </si>
  <si>
    <t>A19-2843</t>
  </si>
  <si>
    <t>A19-2844</t>
  </si>
  <si>
    <t>A19-3078</t>
  </si>
  <si>
    <t>A19-3079</t>
  </si>
  <si>
    <t>A20-0011</t>
  </si>
  <si>
    <t>A20-0012</t>
  </si>
  <si>
    <t>A20-0013</t>
  </si>
  <si>
    <t>A20-0014</t>
  </si>
  <si>
    <t>A20-0015</t>
  </si>
  <si>
    <t>A20-0016</t>
  </si>
  <si>
    <t>A20-0017</t>
  </si>
  <si>
    <t>A20-0018</t>
  </si>
  <si>
    <t>A20-0019</t>
  </si>
  <si>
    <t>A20-0020</t>
  </si>
  <si>
    <t>A20-0021</t>
  </si>
  <si>
    <t>A20-0022</t>
  </si>
  <si>
    <t>A20-0023</t>
  </si>
  <si>
    <t>A20-0024</t>
  </si>
  <si>
    <t>A20-0025</t>
  </si>
  <si>
    <t>A20-0026</t>
  </si>
  <si>
    <t>A20-0027</t>
  </si>
  <si>
    <t>A20-0028</t>
  </si>
  <si>
    <t>A20-0029</t>
  </si>
  <si>
    <t>A20-0030</t>
  </si>
  <si>
    <t>A20-0031</t>
  </si>
  <si>
    <t>A20-0032</t>
  </si>
  <si>
    <t>A20-0033</t>
  </si>
  <si>
    <t>A20-0034</t>
  </si>
  <si>
    <t>A20-0035</t>
  </si>
  <si>
    <t>A20-0036</t>
  </si>
  <si>
    <t>A20-0037</t>
  </si>
  <si>
    <t>A20-0038</t>
  </si>
  <si>
    <t>A20-0039</t>
  </si>
  <si>
    <t>A20-0040</t>
  </si>
  <si>
    <t>A20-0041</t>
  </si>
  <si>
    <t>A20-0042</t>
  </si>
  <si>
    <t>A20-0043</t>
  </si>
  <si>
    <t>A20-0044</t>
  </si>
  <si>
    <t>A20-0045</t>
  </si>
  <si>
    <t>A20-0363</t>
  </si>
  <si>
    <t>A20-0364</t>
  </si>
  <si>
    <t>A20-0365</t>
  </si>
  <si>
    <t>A20-0366</t>
  </si>
  <si>
    <t>A20-0367</t>
  </si>
  <si>
    <t>A20-1016</t>
  </si>
  <si>
    <t>A20-1017</t>
  </si>
  <si>
    <t>A20-1018</t>
  </si>
  <si>
    <t>A20-1019</t>
  </si>
  <si>
    <t>A20-1020</t>
  </si>
  <si>
    <t>A20-1025</t>
  </si>
  <si>
    <t>A20-1026</t>
  </si>
  <si>
    <t>A20-1027</t>
  </si>
  <si>
    <t>A20-1028</t>
  </si>
  <si>
    <t>A20-1029</t>
  </si>
  <si>
    <t>A20-1030</t>
  </si>
  <si>
    <t>A20-1031</t>
  </si>
  <si>
    <t>A20-1359</t>
  </si>
  <si>
    <t>A20-1360</t>
  </si>
  <si>
    <t>A20-1390</t>
  </si>
  <si>
    <t>A20-1391</t>
  </si>
  <si>
    <t>A20-1392</t>
  </si>
  <si>
    <t>A20-1393</t>
  </si>
  <si>
    <t>A20-1394</t>
  </si>
  <si>
    <t>A20-1395</t>
  </si>
  <si>
    <t>A20-1396</t>
  </si>
  <si>
    <t>A20-1397</t>
  </si>
  <si>
    <t>A20-1398</t>
  </si>
  <si>
    <t>A20-1399</t>
  </si>
  <si>
    <t>A20-1411</t>
  </si>
  <si>
    <t>A20-1412</t>
  </si>
  <si>
    <t>A20-1413</t>
  </si>
  <si>
    <t>A20-1414</t>
  </si>
  <si>
    <t>A20-1415</t>
  </si>
  <si>
    <t>A20-1437</t>
  </si>
  <si>
    <t>A20-1438</t>
  </si>
  <si>
    <t>A20-1439</t>
  </si>
  <si>
    <t>A20-1440</t>
  </si>
  <si>
    <t>A20-1441</t>
  </si>
  <si>
    <t>A20-1442</t>
  </si>
  <si>
    <t>A20-1443</t>
  </si>
  <si>
    <t>A20-1444</t>
  </si>
  <si>
    <t>A20-1445</t>
  </si>
  <si>
    <t>A20-1446</t>
  </si>
  <si>
    <t>A20-1447</t>
  </si>
  <si>
    <t>A20-1457</t>
  </si>
  <si>
    <t>A20-1529</t>
  </si>
  <si>
    <t>A20-1530</t>
  </si>
  <si>
    <t>A20-1531</t>
  </si>
  <si>
    <t>A20-1532</t>
  </si>
  <si>
    <t>A20-1533</t>
  </si>
  <si>
    <t>A20-1536</t>
  </si>
  <si>
    <t>A20-1537</t>
  </si>
  <si>
    <t>A20-1538</t>
  </si>
  <si>
    <t>A20-2198</t>
  </si>
  <si>
    <t>A20-2199</t>
  </si>
  <si>
    <t>A20-2200</t>
  </si>
  <si>
    <t>A20-2201</t>
  </si>
  <si>
    <t>A20-2202</t>
  </si>
  <si>
    <t>A20-2212</t>
  </si>
  <si>
    <t>A20-2213</t>
  </si>
  <si>
    <t>A20-2214</t>
  </si>
  <si>
    <t>A20-2215</t>
  </si>
  <si>
    <t>A20-2216</t>
  </si>
  <si>
    <t>A20-2217</t>
  </si>
  <si>
    <t>A20-2218</t>
  </si>
  <si>
    <t>A20-2219</t>
  </si>
  <si>
    <t>A20-2220</t>
  </si>
  <si>
    <t>A20-2221</t>
  </si>
  <si>
    <t>A20-2345</t>
  </si>
  <si>
    <t>A20-2346</t>
  </si>
  <si>
    <t>A20-2347</t>
  </si>
  <si>
    <t>A20-2348</t>
  </si>
  <si>
    <t>A20-2349</t>
  </si>
  <si>
    <t>A20-2350</t>
  </si>
  <si>
    <t>A20-2351</t>
  </si>
  <si>
    <t>A20-2352</t>
  </si>
  <si>
    <t>A20-2353</t>
  </si>
  <si>
    <t>A20-2354</t>
  </si>
  <si>
    <t>A20-2355</t>
  </si>
  <si>
    <t>A20-2356</t>
  </si>
  <si>
    <t>A20-2357</t>
  </si>
  <si>
    <t>A20-2362</t>
  </si>
  <si>
    <t>A20-2363</t>
  </si>
  <si>
    <t>A20-2364</t>
  </si>
  <si>
    <t>A20-2365</t>
  </si>
  <si>
    <t>A20-2366</t>
  </si>
  <si>
    <t>A20-2367</t>
  </si>
  <si>
    <t>A20-2368</t>
  </si>
  <si>
    <t>A20-2369</t>
  </si>
  <si>
    <t>A20-2370</t>
  </si>
  <si>
    <t>A20-2371</t>
  </si>
  <si>
    <t>A21-0006</t>
  </si>
  <si>
    <t>A21-0007</t>
  </si>
  <si>
    <t>A21-0008</t>
  </si>
  <si>
    <t>A21-0009</t>
  </si>
  <si>
    <t>A21-0010</t>
  </si>
  <si>
    <t>A21-0011</t>
  </si>
  <si>
    <t>A21-0012</t>
  </si>
  <si>
    <t>A21-0013</t>
  </si>
  <si>
    <t>A21-0014</t>
  </si>
  <si>
    <t>A21-0015</t>
  </si>
  <si>
    <t>A21-0016</t>
  </si>
  <si>
    <t>A21-1800</t>
  </si>
  <si>
    <t>A21-1801</t>
  </si>
  <si>
    <t>A21-1802</t>
  </si>
  <si>
    <t>A21-1803</t>
  </si>
  <si>
    <t>A21-1804</t>
  </si>
  <si>
    <t>A21-1866</t>
  </si>
  <si>
    <t>A21-1867</t>
  </si>
  <si>
    <t>A21-1868</t>
  </si>
  <si>
    <t>A21-1869</t>
  </si>
  <si>
    <t>A21-2343</t>
  </si>
  <si>
    <t>A21-2344</t>
  </si>
  <si>
    <t>A21-2345</t>
  </si>
  <si>
    <t>A21-2346</t>
  </si>
  <si>
    <t>A21-2347</t>
  </si>
  <si>
    <t>A21-2968</t>
  </si>
  <si>
    <t>A21-2969</t>
  </si>
  <si>
    <t>A21-2970</t>
  </si>
  <si>
    <t>A21-2971</t>
  </si>
  <si>
    <t>A21-2972</t>
  </si>
  <si>
    <t>A21-2973</t>
  </si>
  <si>
    <t>A21-2974</t>
  </si>
  <si>
    <t>A21-2975</t>
  </si>
  <si>
    <t>A21-2976</t>
  </si>
  <si>
    <t>A21-2977</t>
  </si>
  <si>
    <t>A22-0184</t>
  </si>
  <si>
    <t>A22-0185</t>
  </si>
  <si>
    <t>A22-0186</t>
  </si>
  <si>
    <t>A22-0187</t>
  </si>
  <si>
    <t>A22-0188</t>
  </si>
  <si>
    <t>A22-0189</t>
  </si>
  <si>
    <t>A22-0190</t>
  </si>
  <si>
    <t>A22-0191</t>
  </si>
  <si>
    <t>A22-0192</t>
  </si>
  <si>
    <t>A22-0193</t>
  </si>
  <si>
    <t>A22-0194</t>
  </si>
  <si>
    <t>A22-0195</t>
  </si>
  <si>
    <t>A22-0196</t>
  </si>
  <si>
    <t>A22-0197</t>
  </si>
  <si>
    <t>A22-0198</t>
  </si>
  <si>
    <t>A22-0199</t>
  </si>
  <si>
    <t>A22-0200</t>
  </si>
  <si>
    <t>A22-0201</t>
  </si>
  <si>
    <t>A22-0202</t>
  </si>
  <si>
    <t>A22-0203</t>
  </si>
  <si>
    <t>A22-0204</t>
  </si>
  <si>
    <t>A22-0205</t>
  </si>
  <si>
    <t>A22-0206</t>
  </si>
  <si>
    <t>A22-0207</t>
  </si>
  <si>
    <t>A22-0208</t>
  </si>
  <si>
    <t>A22-0209</t>
  </si>
  <si>
    <t>A22-0210</t>
  </si>
  <si>
    <t>LN34_1</t>
  </si>
  <si>
    <t>LN34_2</t>
  </si>
  <si>
    <t>LN34_3</t>
  </si>
  <si>
    <t>LN34_avg</t>
  </si>
  <si>
    <t>Actin_1</t>
  </si>
  <si>
    <t>Actin_2</t>
  </si>
  <si>
    <t>Actin_3</t>
  </si>
  <si>
    <t>Actin_avg</t>
  </si>
  <si>
    <t>PCR_result_raw</t>
  </si>
  <si>
    <t>Received</t>
  </si>
  <si>
    <t>Sample</t>
  </si>
  <si>
    <t>Condition</t>
  </si>
  <si>
    <t>ND</t>
  </si>
  <si>
    <t>Negative</t>
  </si>
  <si>
    <t>Head</t>
  </si>
  <si>
    <t>Skull fragments</t>
  </si>
  <si>
    <t>No identifiable brain, very poor</t>
  </si>
  <si>
    <t>Specimen</t>
  </si>
  <si>
    <t>Brain tissue</t>
  </si>
  <si>
    <t>liquefied, gloopy, deteriorated brain</t>
  </si>
  <si>
    <t>Brainstem/cerebellum</t>
  </si>
  <si>
    <t>Fair condition, brainstem recognizable</t>
  </si>
  <si>
    <t>Inconclusive</t>
  </si>
  <si>
    <t>Unidentifiable tissue</t>
  </si>
  <si>
    <t>moist, possible brain, tissue smeared</t>
  </si>
  <si>
    <t>brown, very little tissue, smeared</t>
  </si>
  <si>
    <t>Positive</t>
  </si>
  <si>
    <t>blood, brain tissue, smeared, no clear structures</t>
  </si>
  <si>
    <t>Black, maggots, no identifiable brain tissue</t>
  </si>
  <si>
    <t>Brown/black desiccated</t>
  </si>
  <si>
    <t>liquefied brain, no identifiable structure, some bone</t>
  </si>
  <si>
    <t>Small piece of unidentified tissues</t>
  </si>
  <si>
    <t>No hard skull, dessiccated, head turned so hard to orient</t>
  </si>
  <si>
    <t>No idetnifiable brain, skull crushed</t>
  </si>
  <si>
    <t>skull1</t>
  </si>
  <si>
    <t>skull fragments, vertebrae, cheesy gray tissue in skull</t>
  </si>
  <si>
    <t>skull2</t>
  </si>
  <si>
    <t>skull3</t>
  </si>
  <si>
    <t>skin</t>
  </si>
  <si>
    <t>Desiccated, no identifiable brain tissue</t>
  </si>
  <si>
    <t>skull</t>
  </si>
  <si>
    <t>Dessiccated, beetles, maggots, no brain/spinal cord</t>
  </si>
  <si>
    <t>Some wet tissue inside skull</t>
  </si>
  <si>
    <t>White tissue in from spinal cord</t>
  </si>
  <si>
    <t>Collected tissue from skull area, no identifiable brain</t>
  </si>
  <si>
    <t>salivary_gland</t>
  </si>
  <si>
    <t>head1</t>
  </si>
  <si>
    <t>head2</t>
  </si>
  <si>
    <t>head3</t>
  </si>
  <si>
    <t>No skull fragments, desiccated,  possible brain</t>
  </si>
  <si>
    <t>brown/gray, took swab</t>
  </si>
  <si>
    <t>brown/gray, took whitest pieces</t>
  </si>
  <si>
    <t>brown/gray mush, took whitest pieces</t>
  </si>
  <si>
    <t>brown, desiccated</t>
  </si>
  <si>
    <t>good, pink, white</t>
  </si>
  <si>
    <t>brown, hair</t>
  </si>
  <si>
    <t>gray/white mush</t>
  </si>
  <si>
    <t>lots of blood, mush</t>
  </si>
  <si>
    <t>took whitest pieces</t>
  </si>
  <si>
    <t>desiccated, hair</t>
  </si>
  <si>
    <t>good</t>
  </si>
  <si>
    <t>very small piece</t>
  </si>
  <si>
    <t>gray, waxy, with hair</t>
  </si>
  <si>
    <t>brown cerebellum</t>
  </si>
  <si>
    <t>red, desiccated</t>
  </si>
  <si>
    <t>gray/brown, some white, looks like cerebellum</t>
  </si>
  <si>
    <t>blood clots, some white matter</t>
  </si>
  <si>
    <t>white gloopy inside of brown skin, possible brain?</t>
  </si>
  <si>
    <t>brown liquid</t>
  </si>
  <si>
    <t>brown</t>
  </si>
  <si>
    <t>gray, goop, cannot tell structures</t>
  </si>
  <si>
    <t>Red, liquefied, some white</t>
  </si>
  <si>
    <t>Red, some white</t>
  </si>
  <si>
    <t>Red goop, some white</t>
  </si>
  <si>
    <t>dark red, white, firm</t>
  </si>
  <si>
    <t>blood, bone, muscle, tissue</t>
  </si>
  <si>
    <t>liquefied, gloopy</t>
  </si>
  <si>
    <t>Red, liquefied, bone</t>
  </si>
  <si>
    <t>swab 1</t>
  </si>
  <si>
    <t>brown/gray material swabbed from inside of empty skull</t>
  </si>
  <si>
    <t>swab 2</t>
  </si>
  <si>
    <t>Skin collected at nape of neck area</t>
  </si>
  <si>
    <t>maggots</t>
  </si>
  <si>
    <t>three maggots collected from foramen magnum area</t>
  </si>
  <si>
    <t>brown/red tissue, leathery</t>
  </si>
  <si>
    <t>white mushy tissue, unidentifiable brain</t>
  </si>
  <si>
    <t>goopy gray/red/brown tissue, possible brain?, liquefied</t>
  </si>
  <si>
    <t>blood, unidentifiable brain tissue, white</t>
  </si>
  <si>
    <t>dessiccated, brown/red tissue, no identifiable brain</t>
  </si>
  <si>
    <t>dessiccated brown tissue, no identifiable brain</t>
  </si>
  <si>
    <t>vertebrae, muscle, hair, maggot, no identifiable brain/spinal cord</t>
  </si>
  <si>
    <t>Brown liquid slop, some gray/white, most likely brain</t>
  </si>
  <si>
    <t>desiccated leathery brown tissue, hair, swabbed skull fragments</t>
  </si>
  <si>
    <t>Brown/white liquidy mush, most likely brain</t>
  </si>
  <si>
    <t>Red/brown and gray/white tissue, mush, likley brain, no structure</t>
  </si>
  <si>
    <t>Red/brown liquefied tissue, some muscle, no identifiable brain</t>
  </si>
  <si>
    <t>Red/brown gloop with hair</t>
  </si>
  <si>
    <t>Gray/white paste, no structure, likely brain</t>
  </si>
  <si>
    <t>blob of pink and white brain tissue, no structure</t>
  </si>
  <si>
    <t>red/white/brown goop, most likely brain, no structure, some hair</t>
  </si>
  <si>
    <t>fragments1</t>
  </si>
  <si>
    <t>skull fragments, desiccated pink/red tissue (muscle), no identifiable brain</t>
  </si>
  <si>
    <t>fragments2</t>
  </si>
  <si>
    <t>swab</t>
  </si>
  <si>
    <t>swabbed skull fragments</t>
  </si>
  <si>
    <t>piece of skin from back of head</t>
  </si>
  <si>
    <t>gray liquefied tissue, clumps of fur, no identifiable brain</t>
  </si>
  <si>
    <t>leathery desiccated tissue with hair, muscle/skin?</t>
  </si>
  <si>
    <t>tan/gray liquid goop, streaks of white, likely brain</t>
  </si>
  <si>
    <t>black/brown goop, some hair</t>
  </si>
  <si>
    <t>red/brown/black goop, small bone fragments</t>
  </si>
  <si>
    <t>dried brown liquid</t>
  </si>
  <si>
    <t>skull fragments with desiccated brown/black tissue</t>
  </si>
  <si>
    <t>brown/black cheesy tissue held together by hair</t>
  </si>
  <si>
    <t xml:space="preserve">rotten skin, hair, muscle, watery liquid separated </t>
  </si>
  <si>
    <t>desiccated skin, brittle</t>
  </si>
  <si>
    <t>Skull fragments with pink/gray tissue, atypica consistency for brain</t>
  </si>
  <si>
    <t>dried red/brown tissue</t>
  </si>
  <si>
    <t>pink goop/liquid inside skull, likely brain</t>
  </si>
  <si>
    <t>desiccated, crumbly tissue, no identifiable brain</t>
  </si>
  <si>
    <t>Severly desiccated, skull fragments, pale/white ligament-looking tissue</t>
  </si>
  <si>
    <t>No identifiable brain</t>
  </si>
  <si>
    <t>desiccated, vertebrae with some pink material inside, skull fragments</t>
  </si>
  <si>
    <t>Brain material on skull fragments</t>
  </si>
  <si>
    <t>pink tissue inside skull fragments likely brain</t>
  </si>
  <si>
    <t>red/gray smeary tissue on spatula, likely brain</t>
  </si>
  <si>
    <t>bone fragments, some pink gooey tissue, possible brain</t>
  </si>
  <si>
    <t>Thin strip of dry tissue inside vertebrae and muzzle skin</t>
  </si>
  <si>
    <t>Brown/gray/pink tissue swabbed from inside of skull</t>
  </si>
  <si>
    <t>tissue in tube of liquid</t>
  </si>
  <si>
    <t>Severly desiccated, skull and spinal cord intact, pale/white ligament-looking tissue</t>
  </si>
  <si>
    <t>Cheesy pink tissue stuck to inside of skull fragments</t>
  </si>
  <si>
    <t>anterior spinal cord taken, skull not opened</t>
  </si>
  <si>
    <t>Red/brown liquid, tissue on bone fragments, some look like skull</t>
  </si>
  <si>
    <t>Skin from head</t>
  </si>
  <si>
    <t>Liquidy mush, brown/red liquid, some gay/brown goop-likely brain</t>
  </si>
  <si>
    <t>Skull fragments, black/red or tan/white tissue, desiccated</t>
  </si>
  <si>
    <t>Severely desiccated, skull fragments, tissue dust, beetles</t>
  </si>
  <si>
    <t>Severely desiccated, dried-on black tissue, insects</t>
  </si>
  <si>
    <t>Skull fragments, gray/brown liquid, maggots</t>
  </si>
  <si>
    <t>Pink liquid and tissue, likely brain, skull fragments</t>
  </si>
  <si>
    <t>Maggots</t>
  </si>
  <si>
    <t>swabbed skull fragments, tested one skull fragment with black dried tissue</t>
  </si>
  <si>
    <t>Brainstem, good condition, moist, white color</t>
  </si>
  <si>
    <t>Spinal cord, good condition, moist, white color</t>
  </si>
  <si>
    <t>swab of skull, red blood and pink/white brain material</t>
  </si>
  <si>
    <t>desiccated brown tissue, firm</t>
  </si>
  <si>
    <t>tan tissue, desiccated, no identifiable brain</t>
  </si>
  <si>
    <t>Brain tissue, brainstem, good condition</t>
  </si>
  <si>
    <t>skull fragments, some brown tissue, oily film on bones</t>
  </si>
  <si>
    <t>tough gray tissue with hair, no identifiable brain</t>
  </si>
  <si>
    <t>light brown goop with hair, no identifiable brain</t>
  </si>
  <si>
    <t>gray/white and brown tissue, firm, likely muscle, hair</t>
  </si>
  <si>
    <t>Bone fragment, w/ brown tissue</t>
  </si>
  <si>
    <t>Red,gray,brown goop, looks like pieces of brain, skull fragments</t>
  </si>
  <si>
    <t>bloody goop w/bone fragments and a worm, some brain pieces</t>
  </si>
  <si>
    <t>Red,gray,brown tissue/goop, lots of tiny skull fragments</t>
  </si>
  <si>
    <t>gray,red,brown tissues w/bone fragment, likely muscle, some gray</t>
  </si>
  <si>
    <t>Red,brown,pink fibrous tissue stuck to skull fragment, likely muscle</t>
  </si>
  <si>
    <t>Gray/tan tissue, looks like brain, desiccated slightly</t>
  </si>
  <si>
    <t>Pink goop on large skull fragment, likely brain</t>
  </si>
  <si>
    <t>Black liquid with some more solid parts-like coffee grounds</t>
  </si>
  <si>
    <t>White, goopy tissue with skin, brown/red liquid on outside, brain?</t>
  </si>
  <si>
    <t>Red, pink goop, some brain</t>
  </si>
  <si>
    <t>Pink,gray,brown goop skull fragments, some brain</t>
  </si>
  <si>
    <t>dark brown, red, goop with bone fragments, no identifable brain</t>
  </si>
  <si>
    <t>skin with hair</t>
  </si>
  <si>
    <t>skin with black hair, bone fragment</t>
  </si>
  <si>
    <t>Skull fragments with some gray/brown goopy tissue, no identifiable brain</t>
  </si>
  <si>
    <t>Gray/yellow goop w/white chunks, paste/rice pudding, likely brain</t>
  </si>
  <si>
    <t>Skull fragments, some brown tissue and oily film on bones, no identifable brain</t>
  </si>
  <si>
    <t>Skull fragment with red liquid, no idenfiable brain</t>
  </si>
  <si>
    <t>Skull fragment, little/no tissue, maggots, oily film on bone</t>
  </si>
  <si>
    <t>1:10 dilution, run 6 ul</t>
  </si>
  <si>
    <t>Skull fragment w/gray/green/yellow liquid</t>
  </si>
  <si>
    <t>Red/brown/gray liquid on bone fragment, no identifiable brain</t>
  </si>
  <si>
    <t>Skull fragments with some red/brown tissue, no identifiable brain</t>
  </si>
  <si>
    <t>Severely desiccated, bone fragment, no identifiable brain</t>
  </si>
  <si>
    <t>Skull fragments, oily residue, purple tissue, likely muscle</t>
  </si>
  <si>
    <t>Bloody goop with hair and bone fragments, some brain</t>
  </si>
  <si>
    <t>Deep red tissue, hair, white connective tissue, no identifiable brain</t>
  </si>
  <si>
    <t>Red/brown liquid, some thick tissue, bone fragments, no identifiable brain</t>
  </si>
  <si>
    <t>Pink goopy tissue with some very small pieces of brain</t>
  </si>
  <si>
    <t>Bone fragment covered in brown/tan/gray tissue, no identifiable brain</t>
  </si>
  <si>
    <t>Skull fragment w/ brown and red tissue, brown/gray tissue pieces</t>
  </si>
  <si>
    <t>Pink/red goop w/bone fragment, brain tissue present</t>
  </si>
  <si>
    <t>Brown, crumbly tissue and bone fragment, some red liquid</t>
  </si>
  <si>
    <t>Brown/gray goopy tissue on top of pink goopy tissue</t>
  </si>
  <si>
    <t>white goopy tissue, likely brain</t>
  </si>
  <si>
    <t>brown/gray tissues with some white goopy tissue, likely brain</t>
  </si>
  <si>
    <t>Dark brown tissue with some light gray/white streaks</t>
  </si>
  <si>
    <t>Dark red blood with chunks of tissue and bone fragments</t>
  </si>
  <si>
    <t>Black hair with black crumbs, almost no tissue</t>
  </si>
  <si>
    <t>Brown/red fiberous tissue</t>
  </si>
  <si>
    <t>Clear, pale brown/pink tissue w/black pieces, dark brown dried tissue</t>
  </si>
  <si>
    <t>Small piece of black tissue w/ hair</t>
  </si>
  <si>
    <t>Pink and brown tissue</t>
  </si>
  <si>
    <t>Brown and pink tissue with bone fragments</t>
  </si>
  <si>
    <t>Desiccated skull, some dried maggots and tissue, skin, skull empty with crumbs</t>
  </si>
  <si>
    <t>A20-1026s</t>
  </si>
  <si>
    <t>Piece of skin on outside of tube JJ20036</t>
  </si>
  <si>
    <t>skin, hair &amp; unidentifiable tissue</t>
  </si>
  <si>
    <t>skin,hair,bone fragments &amp; unidentifiable tissue</t>
  </si>
  <si>
    <t>bone fragments (liquid brown) likely brain tissue</t>
  </si>
  <si>
    <t>hair, bone fragments likely brain tissue</t>
  </si>
  <si>
    <t>skin looks like muscle tissue</t>
  </si>
  <si>
    <t>unidentintifiable brain tissue</t>
  </si>
  <si>
    <t>skin,hair,unidentifiable tissue (black)</t>
  </si>
  <si>
    <t>hair, likely brain tissue</t>
  </si>
  <si>
    <t>likely brain tissue</t>
  </si>
  <si>
    <t>no identifiable brain tissue, likely brain</t>
  </si>
  <si>
    <t>hair, bone fragments, likely brain tissue</t>
  </si>
  <si>
    <t>skin, hair, no identifiable brain tissue</t>
  </si>
  <si>
    <t>bone fragments, no identifibale brain tissue</t>
  </si>
  <si>
    <t>hair, bone fragments, likely brain tissue, likley brain</t>
  </si>
  <si>
    <t>bone fragments, no identifibale brain tissue, lilley brain</t>
  </si>
  <si>
    <t>hair, (meninges) no identifiable brain tissue, likely brain tissue</t>
  </si>
  <si>
    <t>Skin, hair, unidentifiable tissue</t>
  </si>
  <si>
    <t>bone fragments, likely brain tissue</t>
  </si>
  <si>
    <t>Skin, hair, bone fragments, likely brain tissue</t>
  </si>
  <si>
    <t>Hair, likely brain tissue</t>
  </si>
  <si>
    <t>Desiccated, skin, hair</t>
  </si>
  <si>
    <t>Likely brain tissue</t>
  </si>
  <si>
    <t>Hair, unidentifiable tissue</t>
  </si>
  <si>
    <t>hair, Muscle tissue</t>
  </si>
  <si>
    <t>Blood, unidentifiable tissue</t>
  </si>
  <si>
    <t>Blood, No identifiable brain tissue</t>
  </si>
  <si>
    <t>black/brown unidentifiable tissue, hair, bone fragment</t>
  </si>
  <si>
    <t>tan with white-ish goop, brain tissue, no structure</t>
  </si>
  <si>
    <t>pink brain, mostly white matter, structure hard to determine</t>
  </si>
  <si>
    <t>white and tan brain likely brainstem but structure hard to determine</t>
  </si>
  <si>
    <t>brown/red pastey tissue, small piece of thick tissue, no discernable brain</t>
  </si>
  <si>
    <t>tan tissue, low moisture, muscle/tendon, no identifiable brain</t>
  </si>
  <si>
    <t>brown desiccated tissue, no identifiable brain</t>
  </si>
  <si>
    <t>extremely desiccated black/brown tissue, no identifiable brain</t>
  </si>
  <si>
    <t>light brown gritty paste, no identifiable brain</t>
  </si>
  <si>
    <t>tan brownish film on spatula, piece of dirt?, no identifiable brain</t>
  </si>
  <si>
    <t>dark brown desiccated tissue, tan gritty film, no identifiable brain</t>
  </si>
  <si>
    <t>bone fragments, possibly skull with brown desiccated tissue</t>
  </si>
  <si>
    <t>extremely desiccated bone fragments, fragile, brown/black tissue</t>
  </si>
  <si>
    <t>pieces of bone (spine?), descicated brown tissue, no identifiable brain</t>
  </si>
  <si>
    <t>large bone fragment, nasal?, maggots, thick pale tissue (skin?)</t>
  </si>
  <si>
    <t>brown/red tissue, goopy, unidentifiable tissue</t>
  </si>
  <si>
    <t>unidentifiable brown/red tissue w/ gray liquid-likely brain</t>
  </si>
  <si>
    <t>gray/black unidentifiable tissue w/hair, red/brown unidentifiable leathery tissue</t>
  </si>
  <si>
    <t>yellow/tan desiccated leathery tissue, unidentifiable</t>
  </si>
  <si>
    <t>Gray and white tissue, very connective, possible brain</t>
  </si>
  <si>
    <t>Bone fragments, gray white tissue likely brain, gray/brown connective tissue?</t>
  </si>
  <si>
    <t>Very desiccated tisseus some bone</t>
  </si>
  <si>
    <t>Thick brown tissue, moist, unidentifiable</t>
  </si>
  <si>
    <t>Brain- white matter, some red blood, mushy</t>
  </si>
  <si>
    <t>Cross section of brainstem, good condition, bloody</t>
  </si>
  <si>
    <t>Cross section of brainstem, great condition</t>
  </si>
  <si>
    <t>Red/brown moist tissue, bone fragments, unidentifiable tissue</t>
  </si>
  <si>
    <t>Tan/brown/pink goop with liquid, blood, brain tissue</t>
  </si>
  <si>
    <t>Tan/brown fibrous tissue w/hair, bone fragments, no identifiable brain</t>
  </si>
  <si>
    <t>Tan/brown pastey tissue w/connective fibers, hair, bone fragments, no identifiable brain</t>
  </si>
  <si>
    <t>red/brown wet tissue, gritty, bone fragments, hair, no identifiable brain</t>
  </si>
  <si>
    <t>red/brown unidentifiable tissue w/brain and bone fragments</t>
  </si>
  <si>
    <t>Bone fragment, tan/brown tissue, no identifiable brain</t>
  </si>
  <si>
    <t>Brown/tan cheesy tissue w/hair, no identifiable brain</t>
  </si>
  <si>
    <t>red/brown tissue, possible muscle, no identifiable brain</t>
  </si>
  <si>
    <t xml:space="preserve">pink/white goopy brain with some hair </t>
  </si>
  <si>
    <t>Pink brain-like goop w/ red muscle-like tissue</t>
  </si>
  <si>
    <t>Pink goopy tissue with white brain</t>
  </si>
  <si>
    <t>Tan muscle-like thick tissue w/tendon like white tissue</t>
  </si>
  <si>
    <t>Tanish brownish liquid with bone fragment, likely bone, no identifiable brain</t>
  </si>
  <si>
    <t>Dark brown tissue , some crumbly white cheesy tissue, bone fragment</t>
  </si>
  <si>
    <t>Brown-red liquid with black specks/grit</t>
  </si>
  <si>
    <t>Tan, cheesy tissue w/small bone fragment</t>
  </si>
  <si>
    <t>Black gritty tissue, desiccated, bone fragments</t>
  </si>
  <si>
    <t>Red/brown w/tan liquidy goop, hair, likely brain</t>
  </si>
  <si>
    <t>Bone fragments w/brown tissue and liquid</t>
  </si>
  <si>
    <t>Skull fragments w/bloody wet tissue/film</t>
  </si>
  <si>
    <t>Severly desiccated, white brittle tissue, brown/red inside</t>
  </si>
  <si>
    <t>tan, goopy thick tissue, some whitish tissue, likely brain</t>
  </si>
  <si>
    <t>brown/red goop with some very small pieces of white tissue, no identifiable brain</t>
  </si>
  <si>
    <t>very little brownish red liquid, small piece of goopy gray/brown tissue, no identifiable brain</t>
  </si>
  <si>
    <t>Slimy gray-brown tissue, ligaments?, no identifiable brain</t>
  </si>
  <si>
    <t>Extremely desiccated tissue, dried blood, no identifiable brain</t>
  </si>
  <si>
    <t>red-brown tissue on bone fragment, no identifiable brain</t>
  </si>
  <si>
    <t>red bloody tissues w/ bone fragmenst, no identifiable brain</t>
  </si>
  <si>
    <t>Moist brown hairy tissue, some goopy white tissue - likely brain</t>
  </si>
  <si>
    <t>ND*</t>
  </si>
  <si>
    <t>Frothy white goopy liquid, likely brain</t>
  </si>
  <si>
    <t>red tissue w/bone fragment, tough, no identifiable brain</t>
  </si>
  <si>
    <t>Tin, tan goop with white tissue, likely brain, took swab</t>
  </si>
  <si>
    <t>pastey tan mush with some whitish tissue, likely brain, liquefied, took swab</t>
  </si>
  <si>
    <t>liquefied tissue, brown goo w/ white streaks, likley brain</t>
  </si>
  <si>
    <t>liquefied tissue, chunky pink/brown liquid w/ pind and brown chunks, no identifiable brain</t>
  </si>
  <si>
    <t>grayish desiccated tissue w/ bone fragments, no identifiable brain</t>
  </si>
  <si>
    <t>NC21112</t>
  </si>
  <si>
    <t>black and tan/white tissue, likelyb rain, goopy, no structures</t>
  </si>
  <si>
    <t>NC21113</t>
  </si>
  <si>
    <t>red liquid, blood, some small blobs of white tissue, likely brain</t>
  </si>
  <si>
    <t>NC21195</t>
  </si>
  <si>
    <t>mostly brown tissue goop, some pink and white, likely brain</t>
  </si>
  <si>
    <t>NC21199</t>
  </si>
  <si>
    <t>Goopy white tissue w. brown and some pink tissue, likley brain</t>
  </si>
  <si>
    <t>NC21203</t>
  </si>
  <si>
    <t>Goopy white tissue w/blood and brownish tissue, likely brain</t>
  </si>
  <si>
    <t>Brown desiccated tissue matted in fur, no identifiable brain</t>
  </si>
  <si>
    <t>dark red firm tissue and white tough tissue, no identifiable brain</t>
  </si>
  <si>
    <t>Pink and gray tissue, firmish, not wet, bone fragment, no identifiable brain</t>
  </si>
  <si>
    <t>severely desiccated brown tissue hardened on bone fragment, no identifiable brain</t>
  </si>
  <si>
    <t>gray/white tissue, too firm for brain, dark red firm tissue, hair, no identifiable brain</t>
  </si>
  <si>
    <t>Dark red firm tissue, bone fragments, no identifiable brain</t>
  </si>
  <si>
    <t>dark red firm tissue , some white softer tissue and connective tissue, no identifiable brain</t>
  </si>
  <si>
    <t>red bloody tissue, moist goop matted in hair, bone fragments, no identifiable brain</t>
  </si>
  <si>
    <t>dark red and red mushy tissue, moist and soft, no identifiable brain</t>
  </si>
  <si>
    <t>dark red, liquid tissue, hair, no identifiable brain</t>
  </si>
  <si>
    <t>A21-2977_newextraction</t>
  </si>
  <si>
    <t>A21-2977_original</t>
  </si>
  <si>
    <t>Interpretation</t>
  </si>
  <si>
    <t>Indeterminate</t>
  </si>
  <si>
    <t>Inderminate</t>
  </si>
  <si>
    <t>Skin,Hair,Bone fragments,Muscle tissue</t>
  </si>
  <si>
    <t>Bone fragments,Muscle tissue</t>
  </si>
  <si>
    <t>Skin,Hair,Muscle tissue</t>
  </si>
  <si>
    <t>Bone fragments</t>
  </si>
  <si>
    <t>Hair,Bone fragments,Unidentifiable tissue</t>
  </si>
  <si>
    <t>Bone fragments,Muscle tissue,Unidentifiable tissue</t>
  </si>
  <si>
    <t>Unidentifiable tissue,No identifiable</t>
  </si>
  <si>
    <t>Unidentifiable tissue,like brain</t>
  </si>
  <si>
    <t>Blood,Bone fragments,Unidentifiable tissue</t>
  </si>
  <si>
    <t>Bone fragments,Unidentifiable tissue</t>
  </si>
  <si>
    <t>Skin,Hair,Bone fragments,Unidentifiable tissue</t>
  </si>
  <si>
    <t>Desiccated,Skin,Hair,Bone fragments,Unidentifiable tissue</t>
  </si>
  <si>
    <t>Desiccated,Bone fragments,Unidentifiable tissue</t>
  </si>
  <si>
    <t>Desiccated,Hair,Bone fragments</t>
  </si>
  <si>
    <t>Desiccated,Skin,Hair,Bone fragments</t>
  </si>
  <si>
    <t>Desiccated,Skin,Bone fragments,Muscle tissue,Unidentifiable tissue</t>
  </si>
  <si>
    <t>Desiccated,Bone fragments</t>
  </si>
  <si>
    <t>subsamples</t>
  </si>
  <si>
    <t>NA</t>
  </si>
  <si>
    <t>or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2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left" vertical="center"/>
    </xf>
    <xf numFmtId="2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 vertical="center" wrapText="1"/>
    </xf>
    <xf numFmtId="2" fontId="2" fillId="0" borderId="0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2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BF2BF-DDDA-465F-8F42-CF553158DA69}">
  <dimension ref="A1:O370"/>
  <sheetViews>
    <sheetView tabSelected="1" topLeftCell="A340" workbookViewId="0">
      <selection activeCell="B344" sqref="B344:B370"/>
    </sheetView>
  </sheetViews>
  <sheetFormatPr defaultColWidth="8.7109375" defaultRowHeight="12.75" x14ac:dyDescent="0.2"/>
  <cols>
    <col min="1" max="1" width="26.42578125" style="1" customWidth="1"/>
    <col min="2" max="2" width="12.140625" style="1" customWidth="1"/>
    <col min="3" max="6" width="9.140625" style="1"/>
    <col min="7" max="7" width="9.140625" style="3"/>
    <col min="8" max="9" width="9.140625" style="1"/>
    <col min="10" max="10" width="9.140625" style="3"/>
    <col min="11" max="11" width="12.85546875" style="1" customWidth="1"/>
    <col min="12" max="12" width="22" style="1" customWidth="1"/>
    <col min="13" max="13" width="12.85546875" style="1" customWidth="1"/>
    <col min="14" max="14" width="22" style="1" customWidth="1"/>
    <col min="15" max="15" width="57.140625" style="2" customWidth="1"/>
    <col min="16" max="16384" width="8.7109375" style="6"/>
  </cols>
  <sheetData>
    <row r="1" spans="1:15" x14ac:dyDescent="0.2">
      <c r="A1" s="1" t="s">
        <v>0</v>
      </c>
      <c r="B1" s="1" t="s">
        <v>628</v>
      </c>
      <c r="C1" s="1" t="s">
        <v>295</v>
      </c>
      <c r="D1" s="1" t="s">
        <v>296</v>
      </c>
      <c r="E1" s="1" t="s">
        <v>297</v>
      </c>
      <c r="F1" s="1" t="s">
        <v>298</v>
      </c>
      <c r="G1" s="3" t="s">
        <v>299</v>
      </c>
      <c r="H1" s="1" t="s">
        <v>300</v>
      </c>
      <c r="I1" s="1" t="s">
        <v>301</v>
      </c>
      <c r="J1" s="3" t="s">
        <v>302</v>
      </c>
      <c r="K1" s="1" t="s">
        <v>303</v>
      </c>
      <c r="L1" s="1" t="s">
        <v>608</v>
      </c>
      <c r="M1" s="1" t="s">
        <v>304</v>
      </c>
      <c r="N1" s="1" t="s">
        <v>305</v>
      </c>
      <c r="O1" s="2" t="s">
        <v>306</v>
      </c>
    </row>
    <row r="2" spans="1:15" x14ac:dyDescent="0.2">
      <c r="A2" s="1" t="s">
        <v>1</v>
      </c>
      <c r="B2" s="1" t="s">
        <v>629</v>
      </c>
      <c r="C2" s="1" t="s">
        <v>307</v>
      </c>
      <c r="D2" s="1" t="s">
        <v>307</v>
      </c>
      <c r="E2" s="1" t="s">
        <v>307</v>
      </c>
      <c r="F2" s="1" t="s">
        <v>307</v>
      </c>
      <c r="G2" s="3">
        <v>28.828195571899414</v>
      </c>
      <c r="H2" s="12">
        <v>29.005899429321289</v>
      </c>
      <c r="I2" s="12">
        <v>29.031158447265625</v>
      </c>
      <c r="J2" s="3">
        <f>AVERAGE(G2:I2)</f>
        <v>28.955084482828777</v>
      </c>
      <c r="K2" s="12" t="s">
        <v>308</v>
      </c>
      <c r="L2" s="12" t="s">
        <v>609</v>
      </c>
      <c r="M2" s="12" t="s">
        <v>309</v>
      </c>
      <c r="N2" s="12" t="s">
        <v>310</v>
      </c>
      <c r="O2" s="4" t="s">
        <v>311</v>
      </c>
    </row>
    <row r="3" spans="1:15" x14ac:dyDescent="0.2">
      <c r="A3" s="1" t="s">
        <v>2</v>
      </c>
      <c r="B3" s="1" t="s">
        <v>629</v>
      </c>
      <c r="C3" s="1" t="s">
        <v>307</v>
      </c>
      <c r="D3" s="1" t="s">
        <v>307</v>
      </c>
      <c r="E3" s="1" t="s">
        <v>307</v>
      </c>
      <c r="F3" s="1" t="s">
        <v>307</v>
      </c>
      <c r="G3" s="3">
        <v>23.496660232543945</v>
      </c>
      <c r="H3" s="12">
        <v>23.878005981445313</v>
      </c>
      <c r="I3" s="12">
        <v>23.625432968139648</v>
      </c>
      <c r="J3" s="3">
        <f t="shared" ref="J3:J4" si="0">AVERAGE(G3:I3)</f>
        <v>23.666699727376301</v>
      </c>
      <c r="K3" s="12" t="s">
        <v>308</v>
      </c>
      <c r="L3" s="12" t="s">
        <v>308</v>
      </c>
      <c r="M3" s="12" t="s">
        <v>312</v>
      </c>
      <c r="N3" s="12" t="s">
        <v>313</v>
      </c>
      <c r="O3" s="4" t="s">
        <v>314</v>
      </c>
    </row>
    <row r="4" spans="1:15" x14ac:dyDescent="0.2">
      <c r="A4" s="1" t="s">
        <v>3</v>
      </c>
      <c r="B4" s="1" t="s">
        <v>629</v>
      </c>
      <c r="C4" s="1" t="s">
        <v>307</v>
      </c>
      <c r="D4" s="1" t="s">
        <v>307</v>
      </c>
      <c r="E4" s="1" t="s">
        <v>307</v>
      </c>
      <c r="F4" s="1" t="s">
        <v>307</v>
      </c>
      <c r="G4" s="3">
        <v>25.529399871826172</v>
      </c>
      <c r="H4" s="12">
        <v>25.545330047607422</v>
      </c>
      <c r="I4" s="12">
        <v>25.563877105712891</v>
      </c>
      <c r="J4" s="3">
        <f t="shared" si="0"/>
        <v>25.546202341715496</v>
      </c>
      <c r="K4" s="12" t="s">
        <v>308</v>
      </c>
      <c r="L4" s="12" t="s">
        <v>308</v>
      </c>
      <c r="M4" s="12" t="s">
        <v>309</v>
      </c>
      <c r="N4" s="12" t="s">
        <v>315</v>
      </c>
      <c r="O4" s="4" t="s">
        <v>316</v>
      </c>
    </row>
    <row r="5" spans="1:15" x14ac:dyDescent="0.2">
      <c r="A5" s="1" t="s">
        <v>4</v>
      </c>
      <c r="B5" s="1" t="s">
        <v>629</v>
      </c>
      <c r="C5" s="1" t="s">
        <v>307</v>
      </c>
      <c r="D5" s="1" t="s">
        <v>307</v>
      </c>
      <c r="F5" s="1" t="s">
        <v>307</v>
      </c>
      <c r="G5" s="3">
        <v>36.832999999999998</v>
      </c>
      <c r="J5" s="3">
        <v>36.832999999999998</v>
      </c>
      <c r="K5" s="12" t="s">
        <v>317</v>
      </c>
      <c r="L5" s="12" t="s">
        <v>609</v>
      </c>
      <c r="M5" s="12" t="s">
        <v>312</v>
      </c>
      <c r="N5" s="12" t="s">
        <v>318</v>
      </c>
      <c r="O5" s="4" t="s">
        <v>319</v>
      </c>
    </row>
    <row r="6" spans="1:15" x14ac:dyDescent="0.2">
      <c r="A6" s="1" t="s">
        <v>5</v>
      </c>
      <c r="B6" s="1" t="s">
        <v>629</v>
      </c>
      <c r="C6" s="1" t="s">
        <v>307</v>
      </c>
      <c r="D6" s="1" t="s">
        <v>307</v>
      </c>
      <c r="F6" s="1" t="s">
        <v>307</v>
      </c>
      <c r="G6" s="3">
        <v>26.036999999999999</v>
      </c>
      <c r="J6" s="3">
        <v>26.036999999999999</v>
      </c>
      <c r="K6" s="12" t="s">
        <v>308</v>
      </c>
      <c r="L6" s="12" t="s">
        <v>609</v>
      </c>
      <c r="M6" s="12" t="s">
        <v>312</v>
      </c>
      <c r="N6" s="12" t="s">
        <v>318</v>
      </c>
      <c r="O6" s="4" t="s">
        <v>320</v>
      </c>
    </row>
    <row r="7" spans="1:15" x14ac:dyDescent="0.2">
      <c r="A7" s="1" t="s">
        <v>6</v>
      </c>
      <c r="B7" s="1" t="s">
        <v>629</v>
      </c>
      <c r="C7" s="12">
        <v>20.08112907409668</v>
      </c>
      <c r="D7" s="12">
        <v>21.168264389038086</v>
      </c>
      <c r="F7" s="12">
        <f>AVERAGE(C7:D7)</f>
        <v>20.624696731567383</v>
      </c>
      <c r="G7" s="3">
        <v>19.315000000000001</v>
      </c>
      <c r="J7" s="3">
        <v>19.315000000000001</v>
      </c>
      <c r="K7" s="12" t="s">
        <v>321</v>
      </c>
      <c r="L7" s="12" t="s">
        <v>321</v>
      </c>
      <c r="M7" s="12" t="s">
        <v>312</v>
      </c>
      <c r="N7" s="12" t="s">
        <v>313</v>
      </c>
      <c r="O7" s="4" t="s">
        <v>322</v>
      </c>
    </row>
    <row r="8" spans="1:15" x14ac:dyDescent="0.2">
      <c r="A8" s="1" t="s">
        <v>7</v>
      </c>
      <c r="B8" s="1" t="s">
        <v>629</v>
      </c>
      <c r="C8" s="1" t="s">
        <v>307</v>
      </c>
      <c r="D8" s="1" t="s">
        <v>307</v>
      </c>
      <c r="F8" s="1" t="s">
        <v>307</v>
      </c>
      <c r="G8" s="3" t="s">
        <v>307</v>
      </c>
      <c r="J8" s="3" t="s">
        <v>307</v>
      </c>
      <c r="K8" s="12" t="s">
        <v>317</v>
      </c>
      <c r="L8" s="12" t="s">
        <v>609</v>
      </c>
      <c r="M8" s="12" t="s">
        <v>312</v>
      </c>
      <c r="N8" s="12" t="s">
        <v>318</v>
      </c>
      <c r="O8" s="4" t="s">
        <v>323</v>
      </c>
    </row>
    <row r="9" spans="1:15" x14ac:dyDescent="0.2">
      <c r="A9" s="1" t="s">
        <v>8</v>
      </c>
      <c r="B9" s="1" t="s">
        <v>629</v>
      </c>
      <c r="C9" s="1" t="s">
        <v>307</v>
      </c>
      <c r="D9" s="1" t="s">
        <v>307</v>
      </c>
      <c r="F9" s="1" t="s">
        <v>307</v>
      </c>
      <c r="G9" s="3">
        <v>29.846</v>
      </c>
      <c r="J9" s="3">
        <v>29.846</v>
      </c>
      <c r="K9" s="12" t="s">
        <v>308</v>
      </c>
      <c r="L9" s="12" t="s">
        <v>609</v>
      </c>
      <c r="M9" s="12" t="s">
        <v>312</v>
      </c>
      <c r="N9" s="12" t="s">
        <v>318</v>
      </c>
      <c r="O9" s="4" t="s">
        <v>324</v>
      </c>
    </row>
    <row r="10" spans="1:15" x14ac:dyDescent="0.2">
      <c r="A10" s="1" t="s">
        <v>9</v>
      </c>
      <c r="B10" s="1" t="s">
        <v>629</v>
      </c>
      <c r="C10" s="1" t="s">
        <v>307</v>
      </c>
      <c r="D10" s="1" t="s">
        <v>307</v>
      </c>
      <c r="F10" s="1" t="s">
        <v>307</v>
      </c>
      <c r="G10" s="3">
        <v>37.271999999999998</v>
      </c>
      <c r="J10" s="3">
        <v>37.271999999999998</v>
      </c>
      <c r="K10" s="12" t="s">
        <v>317</v>
      </c>
      <c r="L10" s="12" t="s">
        <v>308</v>
      </c>
      <c r="M10" s="12" t="s">
        <v>312</v>
      </c>
      <c r="N10" s="12" t="s">
        <v>313</v>
      </c>
      <c r="O10" s="4" t="s">
        <v>325</v>
      </c>
    </row>
    <row r="11" spans="1:15" x14ac:dyDescent="0.2">
      <c r="A11" s="1" t="s">
        <v>10</v>
      </c>
      <c r="B11" s="1" t="s">
        <v>629</v>
      </c>
      <c r="C11" s="1" t="s">
        <v>307</v>
      </c>
      <c r="D11" s="1" t="s">
        <v>307</v>
      </c>
      <c r="F11" s="1" t="s">
        <v>307</v>
      </c>
      <c r="G11" s="3" t="s">
        <v>307</v>
      </c>
      <c r="J11" s="3" t="s">
        <v>307</v>
      </c>
      <c r="K11" s="12" t="s">
        <v>317</v>
      </c>
      <c r="L11" s="12" t="s">
        <v>609</v>
      </c>
      <c r="M11" s="12" t="s">
        <v>312</v>
      </c>
      <c r="N11" s="12" t="s">
        <v>318</v>
      </c>
      <c r="O11" s="4" t="s">
        <v>326</v>
      </c>
    </row>
    <row r="12" spans="1:15" x14ac:dyDescent="0.2">
      <c r="A12" s="1" t="s">
        <v>11</v>
      </c>
      <c r="B12" s="1" t="s">
        <v>629</v>
      </c>
      <c r="C12" s="1" t="s">
        <v>307</v>
      </c>
      <c r="D12" s="1" t="s">
        <v>307</v>
      </c>
      <c r="F12" s="1" t="s">
        <v>307</v>
      </c>
      <c r="G12" s="3">
        <v>32.328000000000003</v>
      </c>
      <c r="J12" s="3">
        <v>32.328000000000003</v>
      </c>
      <c r="K12" s="12" t="s">
        <v>308</v>
      </c>
      <c r="L12" s="12" t="s">
        <v>609</v>
      </c>
      <c r="M12" s="12" t="s">
        <v>309</v>
      </c>
      <c r="N12" s="12" t="s">
        <v>310</v>
      </c>
      <c r="O12" s="4" t="s">
        <v>327</v>
      </c>
    </row>
    <row r="13" spans="1:15" x14ac:dyDescent="0.2">
      <c r="A13" s="1" t="s">
        <v>11</v>
      </c>
      <c r="B13" s="1" t="s">
        <v>629</v>
      </c>
      <c r="C13" s="1" t="s">
        <v>307</v>
      </c>
      <c r="D13" s="1" t="s">
        <v>307</v>
      </c>
      <c r="F13" s="1" t="s">
        <v>307</v>
      </c>
      <c r="G13" s="3">
        <v>29.004000000000001</v>
      </c>
      <c r="J13" s="3">
        <v>29.004000000000001</v>
      </c>
      <c r="K13" s="12" t="s">
        <v>308</v>
      </c>
      <c r="L13" s="12" t="s">
        <v>609</v>
      </c>
      <c r="M13" s="12" t="s">
        <v>309</v>
      </c>
      <c r="N13" s="12" t="s">
        <v>310</v>
      </c>
      <c r="O13" s="4" t="s">
        <v>327</v>
      </c>
    </row>
    <row r="14" spans="1:15" x14ac:dyDescent="0.2">
      <c r="A14" s="1" t="s">
        <v>11</v>
      </c>
      <c r="B14" s="1" t="s">
        <v>629</v>
      </c>
      <c r="C14" s="1" t="s">
        <v>307</v>
      </c>
      <c r="D14" s="1" t="s">
        <v>307</v>
      </c>
      <c r="F14" s="1" t="s">
        <v>307</v>
      </c>
      <c r="G14" s="3">
        <v>29.202999999999999</v>
      </c>
      <c r="J14" s="3">
        <v>29.202999999999999</v>
      </c>
      <c r="K14" s="12" t="s">
        <v>308</v>
      </c>
      <c r="L14" s="12" t="s">
        <v>609</v>
      </c>
      <c r="M14" s="12" t="s">
        <v>309</v>
      </c>
      <c r="N14" s="12" t="s">
        <v>310</v>
      </c>
      <c r="O14" s="4" t="s">
        <v>327</v>
      </c>
    </row>
    <row r="15" spans="1:15" x14ac:dyDescent="0.2">
      <c r="A15" s="1" t="s">
        <v>11</v>
      </c>
      <c r="B15" s="1" t="s">
        <v>629</v>
      </c>
      <c r="C15" s="1" t="s">
        <v>307</v>
      </c>
      <c r="D15" s="1" t="s">
        <v>307</v>
      </c>
      <c r="F15" s="1" t="s">
        <v>307</v>
      </c>
      <c r="G15" s="3">
        <v>36.749000000000002</v>
      </c>
      <c r="J15" s="3">
        <v>36.749000000000002</v>
      </c>
      <c r="K15" s="12" t="s">
        <v>317</v>
      </c>
      <c r="L15" s="12" t="s">
        <v>609</v>
      </c>
      <c r="M15" s="12" t="s">
        <v>309</v>
      </c>
      <c r="N15" s="12" t="s">
        <v>310</v>
      </c>
      <c r="O15" s="4" t="s">
        <v>327</v>
      </c>
    </row>
    <row r="16" spans="1:15" x14ac:dyDescent="0.2">
      <c r="A16" s="1" t="s">
        <v>11</v>
      </c>
      <c r="B16" s="1" t="s">
        <v>629</v>
      </c>
      <c r="C16" s="1" t="s">
        <v>307</v>
      </c>
      <c r="D16" s="1" t="s">
        <v>307</v>
      </c>
      <c r="F16" s="1" t="s">
        <v>307</v>
      </c>
      <c r="G16" s="3" t="s">
        <v>307</v>
      </c>
      <c r="J16" s="3" t="s">
        <v>307</v>
      </c>
      <c r="K16" s="12" t="s">
        <v>317</v>
      </c>
      <c r="L16" s="12" t="s">
        <v>609</v>
      </c>
      <c r="M16" s="12" t="s">
        <v>309</v>
      </c>
      <c r="N16" s="12" t="s">
        <v>310</v>
      </c>
      <c r="O16" s="4" t="s">
        <v>327</v>
      </c>
    </row>
    <row r="17" spans="1:15" x14ac:dyDescent="0.2">
      <c r="A17" s="1" t="s">
        <v>12</v>
      </c>
      <c r="B17" s="1" t="s">
        <v>629</v>
      </c>
      <c r="C17" s="1" t="s">
        <v>307</v>
      </c>
      <c r="D17" s="1" t="s">
        <v>307</v>
      </c>
      <c r="F17" s="1" t="s">
        <v>307</v>
      </c>
      <c r="G17" s="3">
        <v>28.213999999999999</v>
      </c>
      <c r="J17" s="3">
        <v>28.213999999999999</v>
      </c>
      <c r="K17" s="12" t="s">
        <v>308</v>
      </c>
      <c r="L17" s="12" t="s">
        <v>609</v>
      </c>
      <c r="M17" s="12" t="s">
        <v>309</v>
      </c>
      <c r="N17" s="12" t="s">
        <v>310</v>
      </c>
      <c r="O17" s="4" t="s">
        <v>328</v>
      </c>
    </row>
    <row r="18" spans="1:15" x14ac:dyDescent="0.2">
      <c r="A18" s="1" t="s">
        <v>12</v>
      </c>
      <c r="B18" s="1" t="s">
        <v>629</v>
      </c>
      <c r="C18" s="1" t="s">
        <v>307</v>
      </c>
      <c r="D18" s="1" t="s">
        <v>307</v>
      </c>
      <c r="F18" s="1" t="s">
        <v>307</v>
      </c>
      <c r="G18" s="3">
        <v>34.326999999999998</v>
      </c>
      <c r="J18" s="3">
        <v>34.326999999999998</v>
      </c>
      <c r="K18" s="12" t="s">
        <v>317</v>
      </c>
      <c r="L18" s="12" t="s">
        <v>609</v>
      </c>
      <c r="M18" s="12" t="s">
        <v>309</v>
      </c>
      <c r="N18" s="12" t="s">
        <v>310</v>
      </c>
      <c r="O18" s="4" t="s">
        <v>328</v>
      </c>
    </row>
    <row r="19" spans="1:15" x14ac:dyDescent="0.2">
      <c r="A19" s="1" t="s">
        <v>12</v>
      </c>
      <c r="B19" s="1" t="s">
        <v>629</v>
      </c>
      <c r="C19" s="1" t="s">
        <v>307</v>
      </c>
      <c r="D19" s="1" t="s">
        <v>307</v>
      </c>
      <c r="F19" s="1" t="s">
        <v>307</v>
      </c>
      <c r="G19" s="3" t="s">
        <v>307</v>
      </c>
      <c r="J19" s="3" t="s">
        <v>307</v>
      </c>
      <c r="K19" s="12" t="s">
        <v>317</v>
      </c>
      <c r="L19" s="12" t="s">
        <v>609</v>
      </c>
      <c r="M19" s="12" t="s">
        <v>309</v>
      </c>
      <c r="N19" s="12" t="s">
        <v>310</v>
      </c>
      <c r="O19" s="4" t="s">
        <v>328</v>
      </c>
    </row>
    <row r="20" spans="1:15" x14ac:dyDescent="0.2">
      <c r="A20" s="1" t="s">
        <v>12</v>
      </c>
      <c r="B20" s="1" t="s">
        <v>629</v>
      </c>
      <c r="C20" s="1" t="s">
        <v>307</v>
      </c>
      <c r="D20" s="1" t="s">
        <v>307</v>
      </c>
      <c r="F20" s="1" t="s">
        <v>307</v>
      </c>
      <c r="G20" s="3">
        <v>30.96</v>
      </c>
      <c r="J20" s="3">
        <v>30.96</v>
      </c>
      <c r="K20" s="12" t="s">
        <v>308</v>
      </c>
      <c r="L20" s="12" t="s">
        <v>609</v>
      </c>
      <c r="M20" s="12" t="s">
        <v>309</v>
      </c>
      <c r="N20" s="12" t="s">
        <v>310</v>
      </c>
      <c r="O20" s="4" t="s">
        <v>328</v>
      </c>
    </row>
    <row r="21" spans="1:15" x14ac:dyDescent="0.2">
      <c r="A21" s="1" t="s">
        <v>13</v>
      </c>
      <c r="B21" s="1" t="s">
        <v>329</v>
      </c>
      <c r="C21" s="1" t="s">
        <v>307</v>
      </c>
      <c r="D21" s="1" t="s">
        <v>307</v>
      </c>
      <c r="E21" s="1" t="s">
        <v>307</v>
      </c>
      <c r="F21" s="1" t="s">
        <v>307</v>
      </c>
      <c r="G21" s="3" t="s">
        <v>307</v>
      </c>
      <c r="J21" s="3" t="s">
        <v>307</v>
      </c>
      <c r="K21" s="12" t="s">
        <v>317</v>
      </c>
      <c r="L21" s="12" t="s">
        <v>609</v>
      </c>
      <c r="M21" s="12" t="s">
        <v>309</v>
      </c>
      <c r="N21" s="12" t="s">
        <v>310</v>
      </c>
      <c r="O21" s="4" t="s">
        <v>330</v>
      </c>
    </row>
    <row r="22" spans="1:15" x14ac:dyDescent="0.2">
      <c r="A22" s="1" t="s">
        <v>13</v>
      </c>
      <c r="B22" s="1" t="s">
        <v>331</v>
      </c>
      <c r="C22" s="1" t="s">
        <v>307</v>
      </c>
      <c r="D22" s="1" t="s">
        <v>307</v>
      </c>
      <c r="E22" s="1" t="s">
        <v>307</v>
      </c>
      <c r="F22" s="1" t="s">
        <v>307</v>
      </c>
      <c r="G22" s="3" t="s">
        <v>307</v>
      </c>
      <c r="J22" s="3" t="s">
        <v>307</v>
      </c>
      <c r="K22" s="12" t="s">
        <v>317</v>
      </c>
      <c r="L22" s="12" t="s">
        <v>609</v>
      </c>
      <c r="M22" s="12" t="s">
        <v>309</v>
      </c>
      <c r="N22" s="12" t="s">
        <v>310</v>
      </c>
      <c r="O22" s="4" t="s">
        <v>330</v>
      </c>
    </row>
    <row r="23" spans="1:15" x14ac:dyDescent="0.2">
      <c r="A23" s="1" t="s">
        <v>13</v>
      </c>
      <c r="B23" s="1" t="s">
        <v>332</v>
      </c>
      <c r="C23" s="1" t="s">
        <v>307</v>
      </c>
      <c r="D23" s="1" t="s">
        <v>307</v>
      </c>
      <c r="E23" s="1" t="s">
        <v>307</v>
      </c>
      <c r="F23" s="1" t="s">
        <v>307</v>
      </c>
      <c r="G23" s="3" t="s">
        <v>307</v>
      </c>
      <c r="J23" s="3" t="s">
        <v>307</v>
      </c>
      <c r="K23" s="12" t="s">
        <v>317</v>
      </c>
      <c r="L23" s="12" t="s">
        <v>609</v>
      </c>
      <c r="M23" s="12" t="s">
        <v>309</v>
      </c>
      <c r="N23" s="12" t="s">
        <v>310</v>
      </c>
      <c r="O23" s="4" t="s">
        <v>330</v>
      </c>
    </row>
    <row r="24" spans="1:15" x14ac:dyDescent="0.2">
      <c r="A24" s="1" t="s">
        <v>13</v>
      </c>
      <c r="B24" s="1" t="s">
        <v>333</v>
      </c>
      <c r="C24" s="1" t="s">
        <v>307</v>
      </c>
      <c r="D24" s="1" t="s">
        <v>307</v>
      </c>
      <c r="E24" s="1" t="s">
        <v>307</v>
      </c>
      <c r="F24" s="1" t="s">
        <v>307</v>
      </c>
      <c r="G24" s="3">
        <v>40.903247833251903</v>
      </c>
      <c r="J24" s="3">
        <v>40.903247833251903</v>
      </c>
      <c r="K24" s="12" t="s">
        <v>317</v>
      </c>
      <c r="L24" s="12" t="s">
        <v>609</v>
      </c>
      <c r="M24" s="12" t="s">
        <v>309</v>
      </c>
      <c r="N24" s="12" t="s">
        <v>310</v>
      </c>
      <c r="O24" s="4" t="s">
        <v>330</v>
      </c>
    </row>
    <row r="25" spans="1:15" x14ac:dyDescent="0.2">
      <c r="A25" s="1" t="s">
        <v>14</v>
      </c>
      <c r="B25" s="1" t="s">
        <v>329</v>
      </c>
      <c r="C25" s="1" t="s">
        <v>307</v>
      </c>
      <c r="D25" s="1" t="s">
        <v>307</v>
      </c>
      <c r="E25" s="1" t="s">
        <v>307</v>
      </c>
      <c r="F25" s="1" t="s">
        <v>307</v>
      </c>
      <c r="G25" s="3">
        <v>35.739494323730398</v>
      </c>
      <c r="J25" s="3">
        <v>35.739494323730398</v>
      </c>
      <c r="K25" s="12" t="s">
        <v>317</v>
      </c>
      <c r="L25" s="12" t="s">
        <v>609</v>
      </c>
      <c r="M25" s="12" t="s">
        <v>309</v>
      </c>
      <c r="N25" s="12" t="s">
        <v>310</v>
      </c>
      <c r="O25" s="4" t="s">
        <v>334</v>
      </c>
    </row>
    <row r="26" spans="1:15" x14ac:dyDescent="0.2">
      <c r="A26" s="1" t="s">
        <v>14</v>
      </c>
      <c r="B26" s="1" t="s">
        <v>331</v>
      </c>
      <c r="C26" s="1" t="s">
        <v>307</v>
      </c>
      <c r="D26" s="1" t="s">
        <v>307</v>
      </c>
      <c r="E26" s="1" t="s">
        <v>307</v>
      </c>
      <c r="F26" s="1" t="s">
        <v>307</v>
      </c>
      <c r="G26" s="3">
        <v>38.750209808349602</v>
      </c>
      <c r="J26" s="3">
        <v>38.750209808349602</v>
      </c>
      <c r="K26" s="12" t="s">
        <v>317</v>
      </c>
      <c r="L26" s="12" t="s">
        <v>609</v>
      </c>
      <c r="M26" s="12" t="s">
        <v>309</v>
      </c>
      <c r="N26" s="12" t="s">
        <v>310</v>
      </c>
      <c r="O26" s="4" t="s">
        <v>334</v>
      </c>
    </row>
    <row r="27" spans="1:15" x14ac:dyDescent="0.2">
      <c r="A27" s="1" t="s">
        <v>14</v>
      </c>
      <c r="B27" s="1" t="s">
        <v>332</v>
      </c>
      <c r="C27" s="1" t="s">
        <v>307</v>
      </c>
      <c r="D27" s="1" t="s">
        <v>307</v>
      </c>
      <c r="E27" s="1" t="s">
        <v>307</v>
      </c>
      <c r="F27" s="1" t="s">
        <v>307</v>
      </c>
      <c r="G27" s="3">
        <v>37.183330535888601</v>
      </c>
      <c r="J27" s="3">
        <v>37.183330535888601</v>
      </c>
      <c r="K27" s="12" t="s">
        <v>317</v>
      </c>
      <c r="L27" s="12" t="s">
        <v>609</v>
      </c>
      <c r="M27" s="12" t="s">
        <v>309</v>
      </c>
      <c r="N27" s="12" t="s">
        <v>310</v>
      </c>
      <c r="O27" s="4" t="s">
        <v>334</v>
      </c>
    </row>
    <row r="28" spans="1:15" x14ac:dyDescent="0.2">
      <c r="A28" s="1" t="s">
        <v>14</v>
      </c>
      <c r="B28" s="1" t="s">
        <v>333</v>
      </c>
      <c r="C28" s="1" t="s">
        <v>307</v>
      </c>
      <c r="D28" s="1" t="s">
        <v>307</v>
      </c>
      <c r="E28" s="1" t="s">
        <v>307</v>
      </c>
      <c r="F28" s="1" t="s">
        <v>307</v>
      </c>
      <c r="G28" s="3" t="s">
        <v>307</v>
      </c>
      <c r="J28" s="3" t="s">
        <v>307</v>
      </c>
      <c r="K28" s="12" t="s">
        <v>317</v>
      </c>
      <c r="L28" s="12" t="s">
        <v>609</v>
      </c>
      <c r="M28" s="12" t="s">
        <v>309</v>
      </c>
      <c r="N28" s="12" t="s">
        <v>310</v>
      </c>
      <c r="O28" s="4" t="s">
        <v>334</v>
      </c>
    </row>
    <row r="29" spans="1:15" x14ac:dyDescent="0.2">
      <c r="A29" s="1" t="s">
        <v>15</v>
      </c>
      <c r="B29" s="1" t="s">
        <v>335</v>
      </c>
      <c r="C29" s="1" t="s">
        <v>307</v>
      </c>
      <c r="D29" s="1" t="s">
        <v>307</v>
      </c>
      <c r="E29" s="1" t="s">
        <v>307</v>
      </c>
      <c r="F29" s="1" t="s">
        <v>307</v>
      </c>
      <c r="G29" s="3">
        <v>24.0710430145263</v>
      </c>
      <c r="J29" s="3">
        <v>24.0710430145263</v>
      </c>
      <c r="K29" s="12" t="s">
        <v>308</v>
      </c>
      <c r="L29" s="12" t="s">
        <v>609</v>
      </c>
      <c r="M29" s="12" t="s">
        <v>309</v>
      </c>
      <c r="N29" s="12" t="s">
        <v>310</v>
      </c>
      <c r="O29" s="4" t="s">
        <v>336</v>
      </c>
    </row>
    <row r="30" spans="1:15" x14ac:dyDescent="0.2">
      <c r="A30" s="1" t="s">
        <v>15</v>
      </c>
      <c r="B30" s="1" t="s">
        <v>333</v>
      </c>
      <c r="C30" s="1" t="s">
        <v>307</v>
      </c>
      <c r="D30" s="1" t="s">
        <v>307</v>
      </c>
      <c r="E30" s="1" t="s">
        <v>307</v>
      </c>
      <c r="F30" s="1" t="s">
        <v>307</v>
      </c>
      <c r="G30" s="3">
        <v>29.720758438110298</v>
      </c>
      <c r="J30" s="3">
        <v>29.720758438110298</v>
      </c>
      <c r="K30" s="12" t="s">
        <v>308</v>
      </c>
      <c r="L30" s="12" t="s">
        <v>609</v>
      </c>
      <c r="M30" s="12" t="s">
        <v>309</v>
      </c>
      <c r="N30" s="12" t="s">
        <v>310</v>
      </c>
      <c r="O30" s="4" t="s">
        <v>336</v>
      </c>
    </row>
    <row r="31" spans="1:15" x14ac:dyDescent="0.2">
      <c r="A31" s="1" t="s">
        <v>13</v>
      </c>
      <c r="B31" s="1">
        <v>1</v>
      </c>
      <c r="C31" s="1" t="s">
        <v>307</v>
      </c>
      <c r="D31" s="1" t="s">
        <v>307</v>
      </c>
      <c r="F31" s="1" t="s">
        <v>307</v>
      </c>
      <c r="G31" s="3" t="s">
        <v>307</v>
      </c>
      <c r="J31" s="3" t="s">
        <v>307</v>
      </c>
      <c r="K31" s="12" t="s">
        <v>317</v>
      </c>
      <c r="L31" s="12" t="s">
        <v>609</v>
      </c>
      <c r="M31" s="12" t="s">
        <v>309</v>
      </c>
      <c r="N31" s="12" t="s">
        <v>310</v>
      </c>
      <c r="O31" s="4" t="s">
        <v>330</v>
      </c>
    </row>
    <row r="32" spans="1:15" x14ac:dyDescent="0.2">
      <c r="A32" s="1" t="s">
        <v>13</v>
      </c>
      <c r="B32" s="1">
        <v>2</v>
      </c>
      <c r="C32" s="1" t="s">
        <v>307</v>
      </c>
      <c r="D32" s="1" t="s">
        <v>307</v>
      </c>
      <c r="F32" s="1" t="s">
        <v>307</v>
      </c>
      <c r="G32" s="3" t="s">
        <v>307</v>
      </c>
      <c r="J32" s="3" t="s">
        <v>307</v>
      </c>
      <c r="K32" s="12" t="s">
        <v>317</v>
      </c>
      <c r="L32" s="12" t="s">
        <v>609</v>
      </c>
      <c r="M32" s="12" t="s">
        <v>309</v>
      </c>
      <c r="N32" s="12" t="s">
        <v>310</v>
      </c>
      <c r="O32" s="4" t="s">
        <v>330</v>
      </c>
    </row>
    <row r="33" spans="1:15" x14ac:dyDescent="0.2">
      <c r="A33" s="1" t="s">
        <v>13</v>
      </c>
      <c r="B33" s="1">
        <v>3</v>
      </c>
      <c r="C33" s="1" t="s">
        <v>307</v>
      </c>
      <c r="D33" s="1" t="s">
        <v>307</v>
      </c>
      <c r="F33" s="1" t="s">
        <v>307</v>
      </c>
      <c r="G33" s="3" t="s">
        <v>307</v>
      </c>
      <c r="J33" s="3" t="s">
        <v>307</v>
      </c>
      <c r="K33" s="12" t="s">
        <v>317</v>
      </c>
      <c r="L33" s="12" t="s">
        <v>609</v>
      </c>
      <c r="M33" s="12" t="s">
        <v>309</v>
      </c>
      <c r="N33" s="12" t="s">
        <v>310</v>
      </c>
      <c r="O33" s="4" t="s">
        <v>330</v>
      </c>
    </row>
    <row r="34" spans="1:15" x14ac:dyDescent="0.2">
      <c r="A34" s="1" t="s">
        <v>14</v>
      </c>
      <c r="B34" s="1">
        <v>1</v>
      </c>
      <c r="C34" s="1" t="s">
        <v>307</v>
      </c>
      <c r="D34" s="1" t="s">
        <v>307</v>
      </c>
      <c r="F34" s="1" t="s">
        <v>307</v>
      </c>
      <c r="G34" s="3" t="s">
        <v>307</v>
      </c>
      <c r="J34" s="3" t="s">
        <v>307</v>
      </c>
      <c r="K34" s="12" t="s">
        <v>317</v>
      </c>
      <c r="L34" s="12" t="s">
        <v>609</v>
      </c>
      <c r="M34" s="12" t="s">
        <v>309</v>
      </c>
      <c r="N34" s="12" t="s">
        <v>310</v>
      </c>
      <c r="O34" s="4" t="s">
        <v>334</v>
      </c>
    </row>
    <row r="35" spans="1:15" x14ac:dyDescent="0.2">
      <c r="A35" s="1" t="s">
        <v>14</v>
      </c>
      <c r="B35" s="1">
        <v>2</v>
      </c>
      <c r="C35" s="1" t="s">
        <v>307</v>
      </c>
      <c r="D35" s="1" t="s">
        <v>307</v>
      </c>
      <c r="F35" s="1" t="s">
        <v>307</v>
      </c>
      <c r="G35" s="3" t="s">
        <v>307</v>
      </c>
      <c r="J35" s="3" t="s">
        <v>307</v>
      </c>
      <c r="K35" s="12" t="s">
        <v>317</v>
      </c>
      <c r="L35" s="12" t="s">
        <v>609</v>
      </c>
      <c r="M35" s="12" t="s">
        <v>309</v>
      </c>
      <c r="N35" s="12" t="s">
        <v>310</v>
      </c>
      <c r="O35" s="4" t="s">
        <v>334</v>
      </c>
    </row>
    <row r="36" spans="1:15" x14ac:dyDescent="0.2">
      <c r="A36" s="1" t="s">
        <v>14</v>
      </c>
      <c r="B36" s="1">
        <v>3</v>
      </c>
      <c r="C36" s="1" t="s">
        <v>307</v>
      </c>
      <c r="D36" s="1" t="s">
        <v>307</v>
      </c>
      <c r="F36" s="1" t="s">
        <v>307</v>
      </c>
      <c r="G36" s="3">
        <v>32.683</v>
      </c>
      <c r="J36" s="3">
        <v>32.683</v>
      </c>
      <c r="K36" s="12" t="s">
        <v>308</v>
      </c>
      <c r="L36" s="12" t="s">
        <v>609</v>
      </c>
      <c r="M36" s="12" t="s">
        <v>309</v>
      </c>
      <c r="N36" s="12" t="s">
        <v>310</v>
      </c>
      <c r="O36" s="4" t="s">
        <v>334</v>
      </c>
    </row>
    <row r="37" spans="1:15" x14ac:dyDescent="0.2">
      <c r="A37" s="1" t="s">
        <v>15</v>
      </c>
      <c r="B37" s="1" t="s">
        <v>333</v>
      </c>
      <c r="C37" s="1" t="s">
        <v>307</v>
      </c>
      <c r="D37" s="1" t="s">
        <v>307</v>
      </c>
      <c r="F37" s="1" t="s">
        <v>307</v>
      </c>
      <c r="G37" s="3">
        <v>35.412999999999997</v>
      </c>
      <c r="J37" s="3">
        <v>35.412999999999997</v>
      </c>
      <c r="K37" s="12" t="s">
        <v>317</v>
      </c>
      <c r="L37" s="12" t="s">
        <v>609</v>
      </c>
      <c r="M37" s="12" t="s">
        <v>309</v>
      </c>
      <c r="N37" s="12" t="s">
        <v>310</v>
      </c>
      <c r="O37" s="4" t="s">
        <v>336</v>
      </c>
    </row>
    <row r="38" spans="1:15" x14ac:dyDescent="0.2">
      <c r="A38" s="1" t="s">
        <v>15</v>
      </c>
      <c r="B38" s="1" t="s">
        <v>335</v>
      </c>
      <c r="C38" s="1" t="s">
        <v>307</v>
      </c>
      <c r="D38" s="1" t="s">
        <v>307</v>
      </c>
      <c r="F38" s="1" t="s">
        <v>307</v>
      </c>
      <c r="G38" s="3">
        <v>20.623999999999999</v>
      </c>
      <c r="J38" s="3">
        <v>20.623999999999999</v>
      </c>
      <c r="K38" s="12" t="s">
        <v>308</v>
      </c>
      <c r="L38" s="12" t="s">
        <v>609</v>
      </c>
      <c r="M38" s="12" t="s">
        <v>309</v>
      </c>
      <c r="N38" s="12" t="s">
        <v>310</v>
      </c>
      <c r="O38" s="4" t="s">
        <v>336</v>
      </c>
    </row>
    <row r="39" spans="1:15" x14ac:dyDescent="0.2">
      <c r="A39" s="1" t="s">
        <v>16</v>
      </c>
      <c r="B39" s="1" t="s">
        <v>329</v>
      </c>
      <c r="C39" s="1" t="s">
        <v>307</v>
      </c>
      <c r="D39" s="1" t="s">
        <v>307</v>
      </c>
      <c r="F39" s="1" t="s">
        <v>307</v>
      </c>
      <c r="G39" s="3" t="s">
        <v>307</v>
      </c>
      <c r="J39" s="3" t="s">
        <v>307</v>
      </c>
      <c r="K39" s="12" t="s">
        <v>317</v>
      </c>
      <c r="L39" s="12" t="s">
        <v>609</v>
      </c>
      <c r="M39" s="12" t="s">
        <v>309</v>
      </c>
      <c r="N39" s="12" t="s">
        <v>310</v>
      </c>
      <c r="O39" s="4" t="s">
        <v>337</v>
      </c>
    </row>
    <row r="40" spans="1:15" x14ac:dyDescent="0.2">
      <c r="A40" s="1" t="s">
        <v>16</v>
      </c>
      <c r="B40" s="1" t="s">
        <v>331</v>
      </c>
      <c r="C40" s="1" t="s">
        <v>307</v>
      </c>
      <c r="D40" s="1" t="s">
        <v>307</v>
      </c>
      <c r="F40" s="1" t="s">
        <v>307</v>
      </c>
      <c r="G40" s="3">
        <v>36.270000000000003</v>
      </c>
      <c r="J40" s="3">
        <v>36.270000000000003</v>
      </c>
      <c r="K40" s="12" t="s">
        <v>317</v>
      </c>
      <c r="L40" s="12" t="s">
        <v>609</v>
      </c>
      <c r="M40" s="12" t="s">
        <v>309</v>
      </c>
      <c r="N40" s="12" t="s">
        <v>310</v>
      </c>
      <c r="O40" s="4" t="s">
        <v>337</v>
      </c>
    </row>
    <row r="41" spans="1:15" x14ac:dyDescent="0.2">
      <c r="A41" s="1" t="s">
        <v>16</v>
      </c>
      <c r="B41" s="1" t="s">
        <v>333</v>
      </c>
      <c r="C41" s="1" t="s">
        <v>307</v>
      </c>
      <c r="D41" s="1" t="s">
        <v>307</v>
      </c>
      <c r="F41" s="1" t="s">
        <v>307</v>
      </c>
      <c r="G41" s="3">
        <v>27.675999999999998</v>
      </c>
      <c r="J41" s="3">
        <v>27.675999999999998</v>
      </c>
      <c r="K41" s="12" t="s">
        <v>308</v>
      </c>
      <c r="L41" s="12" t="s">
        <v>609</v>
      </c>
      <c r="M41" s="12" t="s">
        <v>309</v>
      </c>
      <c r="N41" s="12" t="s">
        <v>310</v>
      </c>
      <c r="O41" s="4" t="s">
        <v>337</v>
      </c>
    </row>
    <row r="42" spans="1:15" x14ac:dyDescent="0.2">
      <c r="A42" s="1" t="s">
        <v>17</v>
      </c>
      <c r="B42" s="1">
        <v>1</v>
      </c>
      <c r="C42" s="1" t="s">
        <v>307</v>
      </c>
      <c r="D42" s="1" t="s">
        <v>307</v>
      </c>
      <c r="F42" s="1" t="s">
        <v>307</v>
      </c>
      <c r="G42" s="3">
        <v>24.69</v>
      </c>
      <c r="J42" s="3">
        <v>24.69</v>
      </c>
      <c r="K42" s="12" t="s">
        <v>308</v>
      </c>
      <c r="L42" s="12" t="s">
        <v>308</v>
      </c>
      <c r="M42" s="12" t="s">
        <v>309</v>
      </c>
      <c r="N42" s="12" t="s">
        <v>313</v>
      </c>
      <c r="O42" s="4" t="s">
        <v>338</v>
      </c>
    </row>
    <row r="43" spans="1:15" x14ac:dyDescent="0.2">
      <c r="A43" s="1" t="s">
        <v>17</v>
      </c>
      <c r="B43" s="1">
        <v>2</v>
      </c>
      <c r="C43" s="1" t="s">
        <v>307</v>
      </c>
      <c r="D43" s="1" t="s">
        <v>307</v>
      </c>
      <c r="F43" s="1" t="s">
        <v>307</v>
      </c>
      <c r="G43" s="3">
        <v>23.776</v>
      </c>
      <c r="J43" s="3">
        <v>23.776</v>
      </c>
      <c r="K43" s="12" t="s">
        <v>308</v>
      </c>
      <c r="L43" s="12" t="s">
        <v>308</v>
      </c>
      <c r="M43" s="12" t="s">
        <v>309</v>
      </c>
      <c r="N43" s="12" t="s">
        <v>313</v>
      </c>
      <c r="O43" s="4" t="s">
        <v>338</v>
      </c>
    </row>
    <row r="44" spans="1:15" x14ac:dyDescent="0.2">
      <c r="A44" s="1" t="s">
        <v>18</v>
      </c>
      <c r="B44" s="1" t="s">
        <v>333</v>
      </c>
      <c r="C44" s="1" t="s">
        <v>307</v>
      </c>
      <c r="D44" s="1" t="s">
        <v>307</v>
      </c>
      <c r="E44" s="1" t="s">
        <v>307</v>
      </c>
      <c r="F44" s="1" t="s">
        <v>307</v>
      </c>
      <c r="G44" s="3">
        <v>27.251000000000001</v>
      </c>
      <c r="J44" s="3">
        <v>27.251000000000001</v>
      </c>
      <c r="K44" s="12" t="s">
        <v>308</v>
      </c>
      <c r="L44" s="12" t="s">
        <v>609</v>
      </c>
      <c r="M44" s="12" t="s">
        <v>309</v>
      </c>
      <c r="N44" s="12" t="s">
        <v>310</v>
      </c>
      <c r="O44" s="4" t="s">
        <v>339</v>
      </c>
    </row>
    <row r="45" spans="1:15" x14ac:dyDescent="0.2">
      <c r="A45" s="1" t="s">
        <v>18</v>
      </c>
      <c r="B45" s="1" t="s">
        <v>340</v>
      </c>
      <c r="C45" s="1" t="s">
        <v>307</v>
      </c>
      <c r="D45" s="1" t="s">
        <v>307</v>
      </c>
      <c r="E45" s="1" t="s">
        <v>307</v>
      </c>
      <c r="F45" s="1" t="s">
        <v>307</v>
      </c>
      <c r="G45" s="3">
        <v>25.338999999999999</v>
      </c>
      <c r="J45" s="3">
        <v>25.338999999999999</v>
      </c>
      <c r="K45" s="12" t="s">
        <v>308</v>
      </c>
      <c r="L45" s="12" t="s">
        <v>609</v>
      </c>
      <c r="M45" s="12" t="s">
        <v>309</v>
      </c>
      <c r="N45" s="12" t="s">
        <v>310</v>
      </c>
      <c r="O45" s="4" t="s">
        <v>339</v>
      </c>
    </row>
    <row r="46" spans="1:15" x14ac:dyDescent="0.2">
      <c r="A46" s="1" t="s">
        <v>18</v>
      </c>
      <c r="B46" s="1" t="s">
        <v>341</v>
      </c>
      <c r="C46" s="1" t="s">
        <v>307</v>
      </c>
      <c r="D46" s="1" t="s">
        <v>307</v>
      </c>
      <c r="E46" s="1" t="s">
        <v>307</v>
      </c>
      <c r="F46" s="1" t="s">
        <v>307</v>
      </c>
      <c r="G46" s="3">
        <v>25.006</v>
      </c>
      <c r="J46" s="3">
        <v>25.006</v>
      </c>
      <c r="K46" s="12" t="s">
        <v>308</v>
      </c>
      <c r="L46" s="12" t="s">
        <v>609</v>
      </c>
      <c r="M46" s="12" t="s">
        <v>309</v>
      </c>
      <c r="N46" s="12" t="s">
        <v>310</v>
      </c>
      <c r="O46" s="4" t="s">
        <v>339</v>
      </c>
    </row>
    <row r="47" spans="1:15" x14ac:dyDescent="0.2">
      <c r="A47" s="1" t="s">
        <v>18</v>
      </c>
      <c r="B47" s="1" t="s">
        <v>342</v>
      </c>
      <c r="C47" s="1" t="s">
        <v>307</v>
      </c>
      <c r="D47" s="1" t="s">
        <v>307</v>
      </c>
      <c r="E47" s="1" t="s">
        <v>307</v>
      </c>
      <c r="F47" s="1" t="s">
        <v>307</v>
      </c>
      <c r="G47" s="3">
        <v>26.988</v>
      </c>
      <c r="J47" s="3">
        <v>26.988</v>
      </c>
      <c r="K47" s="12" t="s">
        <v>308</v>
      </c>
      <c r="L47" s="12" t="s">
        <v>609</v>
      </c>
      <c r="M47" s="12" t="s">
        <v>309</v>
      </c>
      <c r="N47" s="12" t="s">
        <v>310</v>
      </c>
      <c r="O47" s="4" t="s">
        <v>339</v>
      </c>
    </row>
    <row r="48" spans="1:15" x14ac:dyDescent="0.2">
      <c r="A48" s="1" t="s">
        <v>18</v>
      </c>
      <c r="B48" s="1" t="s">
        <v>343</v>
      </c>
      <c r="C48" s="1" t="s">
        <v>307</v>
      </c>
      <c r="D48" s="1" t="s">
        <v>307</v>
      </c>
      <c r="E48" s="1" t="s">
        <v>307</v>
      </c>
      <c r="F48" s="1" t="s">
        <v>307</v>
      </c>
      <c r="G48" s="3">
        <v>24.696999999999999</v>
      </c>
      <c r="J48" s="3">
        <v>24.696999999999999</v>
      </c>
      <c r="K48" s="12" t="s">
        <v>308</v>
      </c>
      <c r="L48" s="12" t="s">
        <v>609</v>
      </c>
      <c r="M48" s="12" t="s">
        <v>309</v>
      </c>
      <c r="N48" s="12" t="s">
        <v>310</v>
      </c>
      <c r="O48" s="4" t="s">
        <v>339</v>
      </c>
    </row>
    <row r="49" spans="1:15" x14ac:dyDescent="0.2">
      <c r="A49" s="1" t="s">
        <v>19</v>
      </c>
      <c r="B49" s="1" t="s">
        <v>333</v>
      </c>
      <c r="C49" s="1" t="s">
        <v>307</v>
      </c>
      <c r="D49" s="1" t="s">
        <v>307</v>
      </c>
      <c r="E49" s="1" t="s">
        <v>307</v>
      </c>
      <c r="F49" s="1" t="s">
        <v>307</v>
      </c>
      <c r="G49" s="3">
        <v>31.841999999999999</v>
      </c>
      <c r="J49" s="3">
        <v>31.841999999999999</v>
      </c>
      <c r="K49" s="12" t="s">
        <v>308</v>
      </c>
      <c r="L49" s="12" t="s">
        <v>609</v>
      </c>
      <c r="M49" s="12" t="s">
        <v>309</v>
      </c>
      <c r="N49" s="12" t="s">
        <v>318</v>
      </c>
      <c r="O49" s="4" t="s">
        <v>344</v>
      </c>
    </row>
    <row r="50" spans="1:15" x14ac:dyDescent="0.2">
      <c r="A50" s="1" t="s">
        <v>19</v>
      </c>
      <c r="B50" s="1" t="s">
        <v>329</v>
      </c>
      <c r="C50" s="1" t="s">
        <v>307</v>
      </c>
      <c r="D50" s="1" t="s">
        <v>307</v>
      </c>
      <c r="E50" s="1" t="s">
        <v>307</v>
      </c>
      <c r="F50" s="1" t="s">
        <v>307</v>
      </c>
      <c r="G50" s="3">
        <v>35.734000000000002</v>
      </c>
      <c r="J50" s="3">
        <v>35.734000000000002</v>
      </c>
      <c r="K50" s="12" t="s">
        <v>317</v>
      </c>
      <c r="L50" s="12" t="s">
        <v>609</v>
      </c>
      <c r="M50" s="12" t="s">
        <v>309</v>
      </c>
      <c r="N50" s="12" t="s">
        <v>318</v>
      </c>
      <c r="O50" s="4" t="s">
        <v>344</v>
      </c>
    </row>
    <row r="51" spans="1:15" x14ac:dyDescent="0.2">
      <c r="A51" s="1" t="s">
        <v>19</v>
      </c>
      <c r="B51" s="1" t="s">
        <v>331</v>
      </c>
      <c r="C51" s="1" t="s">
        <v>307</v>
      </c>
      <c r="D51" s="1" t="s">
        <v>307</v>
      </c>
      <c r="E51" s="1" t="s">
        <v>307</v>
      </c>
      <c r="F51" s="1" t="s">
        <v>307</v>
      </c>
      <c r="G51" s="3">
        <v>39.194000000000003</v>
      </c>
      <c r="J51" s="3">
        <v>39.194000000000003</v>
      </c>
      <c r="K51" s="12" t="s">
        <v>317</v>
      </c>
      <c r="L51" s="12" t="s">
        <v>609</v>
      </c>
      <c r="M51" s="12" t="s">
        <v>309</v>
      </c>
      <c r="N51" s="12" t="s">
        <v>318</v>
      </c>
      <c r="O51" s="4" t="s">
        <v>344</v>
      </c>
    </row>
    <row r="52" spans="1:15" x14ac:dyDescent="0.2">
      <c r="A52" s="1" t="s">
        <v>19</v>
      </c>
      <c r="B52" s="1" t="s">
        <v>332</v>
      </c>
      <c r="C52" s="1" t="s">
        <v>307</v>
      </c>
      <c r="D52" s="1" t="s">
        <v>307</v>
      </c>
      <c r="E52" s="1" t="s">
        <v>307</v>
      </c>
      <c r="F52" s="1" t="s">
        <v>307</v>
      </c>
      <c r="G52" s="3">
        <v>36.764000000000003</v>
      </c>
      <c r="J52" s="3">
        <v>36.764000000000003</v>
      </c>
      <c r="K52" s="12" t="s">
        <v>317</v>
      </c>
      <c r="L52" s="12" t="s">
        <v>609</v>
      </c>
      <c r="M52" s="12" t="s">
        <v>309</v>
      </c>
      <c r="N52" s="12" t="s">
        <v>318</v>
      </c>
      <c r="O52" s="4" t="s">
        <v>344</v>
      </c>
    </row>
    <row r="53" spans="1:15" x14ac:dyDescent="0.2">
      <c r="A53" s="1" t="s">
        <v>20</v>
      </c>
      <c r="B53" s="1" t="s">
        <v>629</v>
      </c>
      <c r="C53" s="1" t="s">
        <v>307</v>
      </c>
      <c r="D53" s="1" t="s">
        <v>307</v>
      </c>
      <c r="F53" s="1" t="s">
        <v>307</v>
      </c>
      <c r="G53" s="3">
        <v>25.588737487792969</v>
      </c>
      <c r="J53" s="3">
        <v>25.588737487792969</v>
      </c>
      <c r="K53" s="12" t="s">
        <v>308</v>
      </c>
      <c r="L53" s="12" t="s">
        <v>609</v>
      </c>
      <c r="M53" s="12" t="s">
        <v>312</v>
      </c>
      <c r="N53" s="12" t="s">
        <v>318</v>
      </c>
      <c r="O53" s="4" t="s">
        <v>345</v>
      </c>
    </row>
    <row r="54" spans="1:15" x14ac:dyDescent="0.2">
      <c r="A54" s="1" t="s">
        <v>21</v>
      </c>
      <c r="B54" s="1" t="s">
        <v>629</v>
      </c>
      <c r="C54" s="1" t="s">
        <v>307</v>
      </c>
      <c r="D54" s="1" t="s">
        <v>307</v>
      </c>
      <c r="F54" s="1" t="s">
        <v>307</v>
      </c>
      <c r="G54" s="3">
        <v>28.017438888549805</v>
      </c>
      <c r="J54" s="3">
        <v>28.017438888549805</v>
      </c>
      <c r="K54" s="12" t="s">
        <v>308</v>
      </c>
      <c r="L54" s="12" t="s">
        <v>308</v>
      </c>
      <c r="M54" s="12" t="s">
        <v>312</v>
      </c>
      <c r="N54" s="12" t="s">
        <v>313</v>
      </c>
      <c r="O54" s="4" t="s">
        <v>346</v>
      </c>
    </row>
    <row r="55" spans="1:15" x14ac:dyDescent="0.2">
      <c r="A55" s="1" t="s">
        <v>22</v>
      </c>
      <c r="B55" s="1" t="s">
        <v>629</v>
      </c>
      <c r="C55" s="1" t="s">
        <v>307</v>
      </c>
      <c r="D55" s="1" t="s">
        <v>307</v>
      </c>
      <c r="F55" s="1" t="s">
        <v>307</v>
      </c>
      <c r="G55" s="3">
        <v>27.183298110961914</v>
      </c>
      <c r="J55" s="3">
        <v>27.183298110961914</v>
      </c>
      <c r="K55" s="12" t="s">
        <v>308</v>
      </c>
      <c r="L55" s="12" t="s">
        <v>308</v>
      </c>
      <c r="M55" s="12" t="s">
        <v>312</v>
      </c>
      <c r="N55" s="12" t="s">
        <v>313</v>
      </c>
      <c r="O55" s="4" t="s">
        <v>347</v>
      </c>
    </row>
    <row r="56" spans="1:15" x14ac:dyDescent="0.2">
      <c r="A56" s="1" t="s">
        <v>23</v>
      </c>
      <c r="B56" s="1" t="s">
        <v>629</v>
      </c>
      <c r="C56" s="1" t="s">
        <v>307</v>
      </c>
      <c r="D56" s="1" t="s">
        <v>307</v>
      </c>
      <c r="F56" s="1" t="s">
        <v>307</v>
      </c>
      <c r="G56" s="3" t="s">
        <v>307</v>
      </c>
      <c r="J56" s="3" t="s">
        <v>307</v>
      </c>
      <c r="K56" s="12" t="s">
        <v>317</v>
      </c>
      <c r="L56" s="12" t="s">
        <v>609</v>
      </c>
      <c r="M56" s="12" t="s">
        <v>312</v>
      </c>
      <c r="N56" s="12" t="s">
        <v>310</v>
      </c>
      <c r="O56" s="4" t="s">
        <v>348</v>
      </c>
    </row>
    <row r="57" spans="1:15" x14ac:dyDescent="0.2">
      <c r="A57" s="1" t="s">
        <v>24</v>
      </c>
      <c r="B57" s="1" t="s">
        <v>629</v>
      </c>
      <c r="C57" s="1" t="s">
        <v>307</v>
      </c>
      <c r="D57" s="1" t="s">
        <v>307</v>
      </c>
      <c r="F57" s="1" t="s">
        <v>307</v>
      </c>
      <c r="G57" s="3">
        <v>19.465141296386719</v>
      </c>
      <c r="J57" s="3">
        <v>19.465141296386719</v>
      </c>
      <c r="K57" s="12" t="s">
        <v>308</v>
      </c>
      <c r="L57" s="12" t="s">
        <v>308</v>
      </c>
      <c r="M57" s="12" t="s">
        <v>312</v>
      </c>
      <c r="N57" s="1" t="s">
        <v>315</v>
      </c>
      <c r="O57" s="2" t="s">
        <v>349</v>
      </c>
    </row>
    <row r="58" spans="1:15" x14ac:dyDescent="0.2">
      <c r="A58" s="1" t="s">
        <v>25</v>
      </c>
      <c r="B58" s="1" t="s">
        <v>629</v>
      </c>
      <c r="C58" s="1" t="s">
        <v>307</v>
      </c>
      <c r="D58" s="1" t="s">
        <v>307</v>
      </c>
      <c r="F58" s="1" t="s">
        <v>307</v>
      </c>
      <c r="G58" s="3">
        <v>22.387424468994141</v>
      </c>
      <c r="J58" s="3">
        <v>22.387424468994141</v>
      </c>
      <c r="K58" s="12" t="s">
        <v>308</v>
      </c>
      <c r="L58" s="12" t="s">
        <v>609</v>
      </c>
      <c r="M58" s="12" t="s">
        <v>312</v>
      </c>
      <c r="N58" s="12" t="s">
        <v>318</v>
      </c>
      <c r="O58" s="4" t="s">
        <v>350</v>
      </c>
    </row>
    <row r="59" spans="1:15" x14ac:dyDescent="0.2">
      <c r="A59" s="1" t="s">
        <v>26</v>
      </c>
      <c r="B59" s="1" t="s">
        <v>629</v>
      </c>
      <c r="C59" s="1" t="s">
        <v>307</v>
      </c>
      <c r="D59" s="1" t="s">
        <v>307</v>
      </c>
      <c r="F59" s="1" t="s">
        <v>307</v>
      </c>
      <c r="G59" s="3" t="s">
        <v>307</v>
      </c>
      <c r="J59" s="3" t="s">
        <v>307</v>
      </c>
      <c r="K59" s="12" t="s">
        <v>317</v>
      </c>
      <c r="L59" s="12" t="s">
        <v>609</v>
      </c>
      <c r="M59" s="12" t="s">
        <v>312</v>
      </c>
      <c r="N59" s="12" t="s">
        <v>318</v>
      </c>
      <c r="O59" s="4" t="s">
        <v>348</v>
      </c>
    </row>
    <row r="60" spans="1:15" x14ac:dyDescent="0.2">
      <c r="A60" s="1" t="s">
        <v>27</v>
      </c>
      <c r="B60" s="1" t="s">
        <v>629</v>
      </c>
      <c r="C60" s="1" t="s">
        <v>307</v>
      </c>
      <c r="D60" s="1" t="s">
        <v>307</v>
      </c>
      <c r="F60" s="1" t="s">
        <v>307</v>
      </c>
      <c r="G60" s="3">
        <v>23.477237701416016</v>
      </c>
      <c r="J60" s="3">
        <v>23.477237701416016</v>
      </c>
      <c r="K60" s="12" t="s">
        <v>308</v>
      </c>
      <c r="L60" s="12" t="s">
        <v>308</v>
      </c>
      <c r="M60" s="12" t="s">
        <v>312</v>
      </c>
      <c r="N60" s="12" t="s">
        <v>313</v>
      </c>
      <c r="O60" s="4" t="s">
        <v>351</v>
      </c>
    </row>
    <row r="61" spans="1:15" x14ac:dyDescent="0.2">
      <c r="A61" s="1" t="s">
        <v>28</v>
      </c>
      <c r="B61" s="1" t="s">
        <v>629</v>
      </c>
      <c r="C61" s="1" t="s">
        <v>307</v>
      </c>
      <c r="D61" s="1" t="s">
        <v>307</v>
      </c>
      <c r="F61" s="1" t="s">
        <v>307</v>
      </c>
      <c r="G61" s="3">
        <v>17.941946029663086</v>
      </c>
      <c r="J61" s="3">
        <v>17.941946029663086</v>
      </c>
      <c r="K61" s="12" t="s">
        <v>308</v>
      </c>
      <c r="L61" s="12" t="s">
        <v>308</v>
      </c>
      <c r="M61" s="12" t="s">
        <v>312</v>
      </c>
      <c r="N61" s="1" t="s">
        <v>315</v>
      </c>
      <c r="O61" s="4" t="s">
        <v>352</v>
      </c>
    </row>
    <row r="62" spans="1:15" x14ac:dyDescent="0.2">
      <c r="A62" s="1" t="s">
        <v>29</v>
      </c>
      <c r="B62" s="1" t="s">
        <v>629</v>
      </c>
      <c r="C62" s="1" t="s">
        <v>307</v>
      </c>
      <c r="D62" s="1" t="s">
        <v>307</v>
      </c>
      <c r="F62" s="1" t="s">
        <v>307</v>
      </c>
      <c r="G62" s="3">
        <v>24.159660339355469</v>
      </c>
      <c r="H62" s="12">
        <v>24.067712783813477</v>
      </c>
      <c r="J62" s="3">
        <f>AVERAGE(G62:H62)</f>
        <v>24.113686561584473</v>
      </c>
      <c r="K62" s="12" t="s">
        <v>308</v>
      </c>
      <c r="L62" s="12" t="s">
        <v>308</v>
      </c>
      <c r="M62" s="12" t="s">
        <v>312</v>
      </c>
      <c r="N62" s="12" t="s">
        <v>313</v>
      </c>
      <c r="O62" s="4" t="s">
        <v>353</v>
      </c>
    </row>
    <row r="63" spans="1:15" x14ac:dyDescent="0.2">
      <c r="A63" s="1" t="s">
        <v>30</v>
      </c>
      <c r="B63" s="1" t="s">
        <v>629</v>
      </c>
      <c r="C63" s="1" t="s">
        <v>307</v>
      </c>
      <c r="D63" s="1" t="s">
        <v>307</v>
      </c>
      <c r="F63" s="1" t="s">
        <v>307</v>
      </c>
      <c r="G63" s="3">
        <v>34.699085235595703</v>
      </c>
      <c r="J63" s="3">
        <v>34.699085235595703</v>
      </c>
      <c r="K63" s="12" t="s">
        <v>317</v>
      </c>
      <c r="L63" s="12" t="s">
        <v>609</v>
      </c>
      <c r="M63" s="12" t="s">
        <v>312</v>
      </c>
      <c r="N63" s="12" t="s">
        <v>318</v>
      </c>
      <c r="O63" s="4" t="s">
        <v>354</v>
      </c>
    </row>
    <row r="64" spans="1:15" x14ac:dyDescent="0.2">
      <c r="A64" s="1" t="s">
        <v>31</v>
      </c>
      <c r="B64" s="1" t="s">
        <v>629</v>
      </c>
      <c r="C64" s="1" t="s">
        <v>307</v>
      </c>
      <c r="D64" s="1" t="s">
        <v>307</v>
      </c>
      <c r="F64" s="1" t="s">
        <v>307</v>
      </c>
      <c r="G64" s="3">
        <v>18.788314819335938</v>
      </c>
      <c r="J64" s="3">
        <v>18.788314819335938</v>
      </c>
      <c r="K64" s="12" t="s">
        <v>308</v>
      </c>
      <c r="L64" s="12" t="s">
        <v>308</v>
      </c>
      <c r="M64" s="12" t="s">
        <v>312</v>
      </c>
      <c r="N64" s="1" t="s">
        <v>315</v>
      </c>
      <c r="O64" s="4" t="s">
        <v>355</v>
      </c>
    </row>
    <row r="65" spans="1:15" x14ac:dyDescent="0.2">
      <c r="A65" s="1" t="s">
        <v>32</v>
      </c>
      <c r="B65" s="1" t="s">
        <v>629</v>
      </c>
      <c r="C65" s="1" t="s">
        <v>307</v>
      </c>
      <c r="D65" s="1" t="s">
        <v>307</v>
      </c>
      <c r="F65" s="1" t="s">
        <v>307</v>
      </c>
      <c r="G65" s="3">
        <v>19.709156036376953</v>
      </c>
      <c r="J65" s="3">
        <v>19.709156036376953</v>
      </c>
      <c r="K65" s="12" t="s">
        <v>308</v>
      </c>
      <c r="L65" s="12" t="s">
        <v>308</v>
      </c>
      <c r="M65" s="12" t="s">
        <v>312</v>
      </c>
      <c r="N65" s="1" t="s">
        <v>315</v>
      </c>
      <c r="O65" s="4" t="s">
        <v>356</v>
      </c>
    </row>
    <row r="66" spans="1:15" x14ac:dyDescent="0.2">
      <c r="A66" s="1" t="s">
        <v>33</v>
      </c>
      <c r="B66" s="1" t="s">
        <v>629</v>
      </c>
      <c r="C66" s="1" t="s">
        <v>307</v>
      </c>
      <c r="D66" s="1" t="s">
        <v>307</v>
      </c>
      <c r="F66" s="1" t="s">
        <v>307</v>
      </c>
      <c r="G66" s="3">
        <v>27.928979873657227</v>
      </c>
      <c r="J66" s="3">
        <v>27.928979873657227</v>
      </c>
      <c r="K66" s="12" t="s">
        <v>308</v>
      </c>
      <c r="L66" s="12" t="s">
        <v>609</v>
      </c>
      <c r="M66" s="12" t="s">
        <v>312</v>
      </c>
      <c r="N66" s="12" t="s">
        <v>318</v>
      </c>
      <c r="O66" s="4" t="s">
        <v>357</v>
      </c>
    </row>
    <row r="67" spans="1:15" x14ac:dyDescent="0.2">
      <c r="A67" s="1" t="s">
        <v>34</v>
      </c>
      <c r="B67" s="1" t="s">
        <v>629</v>
      </c>
      <c r="C67" s="1" t="s">
        <v>307</v>
      </c>
      <c r="D67" s="1" t="s">
        <v>307</v>
      </c>
      <c r="F67" s="1" t="s">
        <v>307</v>
      </c>
      <c r="G67" s="3">
        <v>25.322883605957031</v>
      </c>
      <c r="J67" s="3">
        <v>25.322883605957031</v>
      </c>
      <c r="K67" s="12" t="s">
        <v>308</v>
      </c>
      <c r="L67" s="12" t="s">
        <v>308</v>
      </c>
      <c r="M67" s="12" t="s">
        <v>312</v>
      </c>
      <c r="N67" s="1" t="s">
        <v>315</v>
      </c>
      <c r="O67" s="4" t="s">
        <v>358</v>
      </c>
    </row>
    <row r="68" spans="1:15" x14ac:dyDescent="0.2">
      <c r="A68" s="1" t="s">
        <v>35</v>
      </c>
      <c r="B68" s="1" t="s">
        <v>629</v>
      </c>
      <c r="C68" s="1" t="s">
        <v>307</v>
      </c>
      <c r="D68" s="1" t="s">
        <v>307</v>
      </c>
      <c r="F68" s="1" t="s">
        <v>307</v>
      </c>
      <c r="G68" s="3">
        <v>21.826820373535156</v>
      </c>
      <c r="H68" s="12">
        <v>21.954288482666016</v>
      </c>
      <c r="J68" s="3">
        <f>AVERAGE(G68:H68)</f>
        <v>21.890554428100586</v>
      </c>
      <c r="K68" s="12" t="s">
        <v>308</v>
      </c>
      <c r="L68" s="12" t="s">
        <v>609</v>
      </c>
      <c r="M68" s="12" t="s">
        <v>312</v>
      </c>
      <c r="N68" s="12" t="s">
        <v>318</v>
      </c>
      <c r="O68" s="4" t="s">
        <v>359</v>
      </c>
    </row>
    <row r="69" spans="1:15" x14ac:dyDescent="0.2">
      <c r="A69" s="1" t="s">
        <v>36</v>
      </c>
      <c r="B69" s="1" t="s">
        <v>629</v>
      </c>
      <c r="C69" s="1" t="s">
        <v>307</v>
      </c>
      <c r="D69" s="1" t="s">
        <v>307</v>
      </c>
      <c r="F69" s="1" t="s">
        <v>307</v>
      </c>
      <c r="G69" s="3">
        <v>16.651985168457031</v>
      </c>
      <c r="H69" s="12">
        <v>16.622236251831055</v>
      </c>
      <c r="J69" s="3">
        <f t="shared" ref="J69" si="1">AVERAGE(G69:H69)</f>
        <v>16.637110710144043</v>
      </c>
      <c r="K69" s="12" t="s">
        <v>308</v>
      </c>
      <c r="L69" s="12" t="s">
        <v>308</v>
      </c>
      <c r="M69" s="12" t="s">
        <v>312</v>
      </c>
      <c r="N69" s="1" t="s">
        <v>315</v>
      </c>
      <c r="O69" s="2" t="s">
        <v>355</v>
      </c>
    </row>
    <row r="70" spans="1:15" x14ac:dyDescent="0.2">
      <c r="A70" s="1" t="s">
        <v>37</v>
      </c>
      <c r="B70" s="1" t="s">
        <v>629</v>
      </c>
      <c r="C70" s="1" t="s">
        <v>307</v>
      </c>
      <c r="D70" s="1" t="s">
        <v>307</v>
      </c>
      <c r="F70" s="1" t="s">
        <v>307</v>
      </c>
      <c r="G70" s="3">
        <v>17.963895797729492</v>
      </c>
      <c r="H70" s="12">
        <v>17.886676788330078</v>
      </c>
      <c r="I70" s="12">
        <v>17.933074951171875</v>
      </c>
      <c r="J70" s="3">
        <f>AVERAGE(G70:I70)</f>
        <v>17.927882512410481</v>
      </c>
      <c r="K70" s="12" t="s">
        <v>308</v>
      </c>
      <c r="L70" s="12" t="s">
        <v>308</v>
      </c>
      <c r="M70" s="12" t="s">
        <v>312</v>
      </c>
      <c r="N70" s="1" t="s">
        <v>315</v>
      </c>
      <c r="O70" s="2" t="s">
        <v>355</v>
      </c>
    </row>
    <row r="71" spans="1:15" x14ac:dyDescent="0.2">
      <c r="A71" s="1" t="s">
        <v>38</v>
      </c>
      <c r="B71" s="1" t="s">
        <v>629</v>
      </c>
      <c r="C71" s="1" t="s">
        <v>307</v>
      </c>
      <c r="D71" s="1" t="s">
        <v>307</v>
      </c>
      <c r="F71" s="1" t="s">
        <v>307</v>
      </c>
      <c r="G71" s="3">
        <v>26.854692459106445</v>
      </c>
      <c r="H71" s="12">
        <v>26.896068572998047</v>
      </c>
      <c r="I71" s="12">
        <v>26.937589645385742</v>
      </c>
      <c r="J71" s="3">
        <f>AVERAGE(G71:I71)</f>
        <v>26.896116892496746</v>
      </c>
      <c r="K71" s="12" t="s">
        <v>308</v>
      </c>
      <c r="L71" s="12" t="s">
        <v>308</v>
      </c>
      <c r="M71" s="12" t="s">
        <v>312</v>
      </c>
      <c r="N71" s="1" t="s">
        <v>315</v>
      </c>
      <c r="O71" s="2" t="s">
        <v>360</v>
      </c>
    </row>
    <row r="72" spans="1:15" x14ac:dyDescent="0.2">
      <c r="A72" s="1" t="s">
        <v>39</v>
      </c>
      <c r="B72" s="1" t="s">
        <v>629</v>
      </c>
      <c r="C72" s="1" t="s">
        <v>307</v>
      </c>
      <c r="D72" s="1" t="s">
        <v>307</v>
      </c>
      <c r="F72" s="1" t="s">
        <v>307</v>
      </c>
      <c r="G72" s="3">
        <v>20.822944641113281</v>
      </c>
      <c r="J72" s="3">
        <v>20.822944641113281</v>
      </c>
      <c r="K72" s="12" t="s">
        <v>308</v>
      </c>
      <c r="L72" s="12" t="s">
        <v>308</v>
      </c>
      <c r="M72" s="12" t="s">
        <v>312</v>
      </c>
      <c r="N72" s="1" t="s">
        <v>315</v>
      </c>
      <c r="O72" s="2" t="s">
        <v>361</v>
      </c>
    </row>
    <row r="73" spans="1:15" x14ac:dyDescent="0.2">
      <c r="A73" s="1" t="s">
        <v>40</v>
      </c>
      <c r="B73" s="1" t="s">
        <v>629</v>
      </c>
      <c r="C73" s="1" t="s">
        <v>307</v>
      </c>
      <c r="D73" s="1" t="s">
        <v>307</v>
      </c>
      <c r="F73" s="1" t="s">
        <v>307</v>
      </c>
      <c r="G73" s="3">
        <v>21.41450309753418</v>
      </c>
      <c r="J73" s="3">
        <v>21.41450309753418</v>
      </c>
      <c r="K73" s="12" t="s">
        <v>308</v>
      </c>
      <c r="L73" s="12" t="s">
        <v>609</v>
      </c>
      <c r="M73" s="12" t="s">
        <v>312</v>
      </c>
      <c r="N73" s="12" t="s">
        <v>318</v>
      </c>
      <c r="O73" s="2" t="s">
        <v>362</v>
      </c>
    </row>
    <row r="74" spans="1:15" x14ac:dyDescent="0.2">
      <c r="A74" s="1" t="s">
        <v>41</v>
      </c>
      <c r="B74" s="1" t="s">
        <v>629</v>
      </c>
      <c r="C74" s="1" t="s">
        <v>307</v>
      </c>
      <c r="D74" s="1" t="s">
        <v>307</v>
      </c>
      <c r="F74" s="1" t="s">
        <v>307</v>
      </c>
      <c r="G74" s="3">
        <v>29.298219680786133</v>
      </c>
      <c r="J74" s="3">
        <v>29.298219680786133</v>
      </c>
      <c r="K74" s="12" t="s">
        <v>308</v>
      </c>
      <c r="L74" s="12" t="s">
        <v>609</v>
      </c>
      <c r="M74" s="12" t="s">
        <v>312</v>
      </c>
      <c r="N74" s="12" t="s">
        <v>318</v>
      </c>
      <c r="O74" s="2" t="s">
        <v>363</v>
      </c>
    </row>
    <row r="75" spans="1:15" x14ac:dyDescent="0.2">
      <c r="A75" s="1" t="s">
        <v>42</v>
      </c>
      <c r="B75" s="1" t="s">
        <v>629</v>
      </c>
      <c r="C75" s="1" t="s">
        <v>307</v>
      </c>
      <c r="D75" s="1" t="s">
        <v>307</v>
      </c>
      <c r="F75" s="1" t="s">
        <v>307</v>
      </c>
      <c r="G75" s="3">
        <v>21.636796951293945</v>
      </c>
      <c r="J75" s="3">
        <v>21.636796951293945</v>
      </c>
      <c r="K75" s="12" t="s">
        <v>308</v>
      </c>
      <c r="L75" s="12" t="s">
        <v>609</v>
      </c>
      <c r="M75" s="12" t="s">
        <v>312</v>
      </c>
      <c r="N75" s="1" t="s">
        <v>318</v>
      </c>
      <c r="O75" s="2" t="s">
        <v>364</v>
      </c>
    </row>
    <row r="76" spans="1:15" x14ac:dyDescent="0.2">
      <c r="A76" s="1" t="s">
        <v>43</v>
      </c>
      <c r="B76" s="1" t="s">
        <v>629</v>
      </c>
      <c r="C76" s="1" t="s">
        <v>307</v>
      </c>
      <c r="D76" s="1" t="s">
        <v>307</v>
      </c>
      <c r="E76" s="1" t="s">
        <v>307</v>
      </c>
      <c r="F76" s="1" t="s">
        <v>307</v>
      </c>
      <c r="G76" s="3">
        <v>22.145425796508789</v>
      </c>
      <c r="H76" s="12">
        <v>22.466272354125977</v>
      </c>
      <c r="J76" s="3">
        <f>AVERAGE(G76:I76)</f>
        <v>22.305849075317383</v>
      </c>
      <c r="K76" s="12" t="s">
        <v>308</v>
      </c>
      <c r="L76" s="12" t="s">
        <v>308</v>
      </c>
      <c r="M76" s="12" t="s">
        <v>312</v>
      </c>
      <c r="N76" s="1" t="s">
        <v>313</v>
      </c>
      <c r="O76" s="2" t="s">
        <v>365</v>
      </c>
    </row>
    <row r="77" spans="1:15" x14ac:dyDescent="0.2">
      <c r="A77" s="1" t="s">
        <v>44</v>
      </c>
      <c r="B77" s="1" t="s">
        <v>629</v>
      </c>
      <c r="C77" s="1" t="s">
        <v>307</v>
      </c>
      <c r="D77" s="1" t="s">
        <v>307</v>
      </c>
      <c r="F77" s="1" t="s">
        <v>307</v>
      </c>
      <c r="G77" s="3">
        <v>23.565109252929688</v>
      </c>
      <c r="J77" s="3">
        <f t="shared" ref="J77:J94" si="2">AVERAGE(G77:I77)</f>
        <v>23.565109252929688</v>
      </c>
      <c r="K77" s="12" t="s">
        <v>308</v>
      </c>
      <c r="L77" s="12" t="s">
        <v>609</v>
      </c>
      <c r="M77" s="12" t="s">
        <v>312</v>
      </c>
      <c r="N77" s="1" t="s">
        <v>318</v>
      </c>
      <c r="O77" s="2" t="s">
        <v>366</v>
      </c>
    </row>
    <row r="78" spans="1:15" x14ac:dyDescent="0.2">
      <c r="A78" s="1" t="s">
        <v>45</v>
      </c>
      <c r="B78" s="1" t="s">
        <v>629</v>
      </c>
      <c r="C78" s="1" t="s">
        <v>307</v>
      </c>
      <c r="D78" s="1" t="s">
        <v>307</v>
      </c>
      <c r="F78" s="1" t="s">
        <v>307</v>
      </c>
      <c r="G78" s="3">
        <v>24.403110504150391</v>
      </c>
      <c r="J78" s="3">
        <f t="shared" si="2"/>
        <v>24.403110504150391</v>
      </c>
      <c r="K78" s="12" t="s">
        <v>308</v>
      </c>
      <c r="L78" s="12" t="s">
        <v>609</v>
      </c>
      <c r="M78" s="12" t="s">
        <v>312</v>
      </c>
      <c r="N78" s="1" t="s">
        <v>318</v>
      </c>
      <c r="O78" s="2" t="s">
        <v>367</v>
      </c>
    </row>
    <row r="79" spans="1:15" x14ac:dyDescent="0.2">
      <c r="A79" s="1" t="s">
        <v>46</v>
      </c>
      <c r="B79" s="1" t="s">
        <v>629</v>
      </c>
      <c r="C79" s="1" t="s">
        <v>307</v>
      </c>
      <c r="D79" s="1" t="s">
        <v>307</v>
      </c>
      <c r="F79" s="1" t="s">
        <v>307</v>
      </c>
      <c r="G79" s="3">
        <v>21.240341186523438</v>
      </c>
      <c r="J79" s="3">
        <f t="shared" si="2"/>
        <v>21.240341186523438</v>
      </c>
      <c r="K79" s="12" t="s">
        <v>308</v>
      </c>
      <c r="L79" s="12" t="s">
        <v>609</v>
      </c>
      <c r="M79" s="12" t="s">
        <v>312</v>
      </c>
      <c r="N79" s="1" t="s">
        <v>318</v>
      </c>
      <c r="O79" s="2" t="s">
        <v>366</v>
      </c>
    </row>
    <row r="80" spans="1:15" x14ac:dyDescent="0.2">
      <c r="A80" s="1" t="s">
        <v>47</v>
      </c>
      <c r="B80" s="1" t="s">
        <v>629</v>
      </c>
      <c r="C80" s="1" t="s">
        <v>307</v>
      </c>
      <c r="D80" s="1" t="s">
        <v>307</v>
      </c>
      <c r="F80" s="1" t="s">
        <v>307</v>
      </c>
      <c r="G80" s="3">
        <v>22.318782806396484</v>
      </c>
      <c r="J80" s="3">
        <f t="shared" si="2"/>
        <v>22.318782806396484</v>
      </c>
      <c r="K80" s="12" t="s">
        <v>308</v>
      </c>
      <c r="L80" s="12" t="s">
        <v>609</v>
      </c>
      <c r="M80" s="12" t="s">
        <v>312</v>
      </c>
      <c r="N80" s="1" t="s">
        <v>318</v>
      </c>
      <c r="O80" s="2" t="s">
        <v>368</v>
      </c>
    </row>
    <row r="81" spans="1:15" x14ac:dyDescent="0.2">
      <c r="A81" s="1" t="s">
        <v>48</v>
      </c>
      <c r="B81" s="1" t="s">
        <v>629</v>
      </c>
      <c r="C81" s="1" t="s">
        <v>307</v>
      </c>
      <c r="D81" s="1" t="s">
        <v>307</v>
      </c>
      <c r="E81" s="1" t="s">
        <v>307</v>
      </c>
      <c r="F81" s="1" t="s">
        <v>307</v>
      </c>
      <c r="G81" s="3">
        <v>23.610694885253906</v>
      </c>
      <c r="H81" s="12">
        <v>22.816320419311523</v>
      </c>
      <c r="J81" s="3">
        <f t="shared" si="2"/>
        <v>23.213507652282715</v>
      </c>
      <c r="K81" s="12" t="s">
        <v>308</v>
      </c>
      <c r="L81" s="12" t="s">
        <v>609</v>
      </c>
      <c r="M81" s="12" t="s">
        <v>312</v>
      </c>
      <c r="N81" s="1" t="s">
        <v>318</v>
      </c>
      <c r="O81" s="2" t="s">
        <v>369</v>
      </c>
    </row>
    <row r="82" spans="1:15" x14ac:dyDescent="0.2">
      <c r="A82" s="1" t="s">
        <v>49</v>
      </c>
      <c r="B82" s="1" t="s">
        <v>629</v>
      </c>
      <c r="C82" s="1" t="s">
        <v>307</v>
      </c>
      <c r="D82" s="1" t="s">
        <v>307</v>
      </c>
      <c r="E82" s="1" t="s">
        <v>307</v>
      </c>
      <c r="F82" s="1" t="s">
        <v>307</v>
      </c>
      <c r="G82" s="3">
        <v>32.873508453369141</v>
      </c>
      <c r="H82" s="12">
        <v>32.637821197509766</v>
      </c>
      <c r="J82" s="3">
        <f t="shared" si="2"/>
        <v>32.755664825439453</v>
      </c>
      <c r="K82" s="12" t="s">
        <v>308</v>
      </c>
      <c r="L82" s="12" t="s">
        <v>609</v>
      </c>
      <c r="M82" s="12" t="s">
        <v>312</v>
      </c>
      <c r="N82" s="1" t="s">
        <v>318</v>
      </c>
      <c r="O82" s="2" t="s">
        <v>370</v>
      </c>
    </row>
    <row r="83" spans="1:15" x14ac:dyDescent="0.2">
      <c r="A83" s="1" t="s">
        <v>50</v>
      </c>
      <c r="B83" s="1" t="s">
        <v>629</v>
      </c>
      <c r="C83" s="1" t="s">
        <v>307</v>
      </c>
      <c r="D83" s="1" t="s">
        <v>307</v>
      </c>
      <c r="E83" s="1" t="s">
        <v>307</v>
      </c>
      <c r="F83" s="1" t="s">
        <v>307</v>
      </c>
      <c r="G83" s="3">
        <v>23.826295852661133</v>
      </c>
      <c r="H83" s="12">
        <v>23.809774398803711</v>
      </c>
      <c r="J83" s="3">
        <f t="shared" si="2"/>
        <v>23.818035125732422</v>
      </c>
      <c r="K83" s="12" t="s">
        <v>308</v>
      </c>
      <c r="L83" s="12" t="s">
        <v>308</v>
      </c>
      <c r="M83" s="12" t="s">
        <v>312</v>
      </c>
      <c r="N83" s="1" t="s">
        <v>313</v>
      </c>
      <c r="O83" s="2" t="s">
        <v>371</v>
      </c>
    </row>
    <row r="84" spans="1:15" x14ac:dyDescent="0.2">
      <c r="A84" s="1" t="s">
        <v>51</v>
      </c>
      <c r="B84" s="1" t="s">
        <v>629</v>
      </c>
      <c r="C84" s="1" t="s">
        <v>307</v>
      </c>
      <c r="D84" s="1" t="s">
        <v>307</v>
      </c>
      <c r="E84" s="1" t="s">
        <v>307</v>
      </c>
      <c r="F84" s="1" t="s">
        <v>307</v>
      </c>
      <c r="G84" s="3">
        <v>27.023141860961914</v>
      </c>
      <c r="H84" s="12">
        <v>27.133235931396484</v>
      </c>
      <c r="J84" s="3">
        <f t="shared" si="2"/>
        <v>27.078188896179199</v>
      </c>
      <c r="K84" s="12" t="s">
        <v>308</v>
      </c>
      <c r="L84" s="12" t="s">
        <v>609</v>
      </c>
      <c r="M84" s="12" t="s">
        <v>312</v>
      </c>
      <c r="N84" s="1" t="s">
        <v>318</v>
      </c>
      <c r="O84" s="2" t="s">
        <v>372</v>
      </c>
    </row>
    <row r="85" spans="1:15" x14ac:dyDescent="0.2">
      <c r="A85" s="1" t="s">
        <v>52</v>
      </c>
      <c r="B85" s="1" t="s">
        <v>373</v>
      </c>
      <c r="C85" s="1" t="s">
        <v>307</v>
      </c>
      <c r="D85" s="1" t="s">
        <v>307</v>
      </c>
      <c r="E85" s="1" t="s">
        <v>307</v>
      </c>
      <c r="F85" s="1" t="s">
        <v>307</v>
      </c>
      <c r="G85" s="3">
        <v>28.258506774902344</v>
      </c>
      <c r="H85" s="12">
        <v>28.180591583251953</v>
      </c>
      <c r="I85" s="12">
        <v>28.306205749511719</v>
      </c>
      <c r="J85" s="3">
        <f t="shared" si="2"/>
        <v>28.24843470255534</v>
      </c>
      <c r="K85" s="12" t="s">
        <v>308</v>
      </c>
      <c r="L85" s="12" t="s">
        <v>609</v>
      </c>
      <c r="M85" s="12" t="s">
        <v>309</v>
      </c>
      <c r="N85" s="1" t="s">
        <v>318</v>
      </c>
      <c r="O85" s="2" t="s">
        <v>374</v>
      </c>
    </row>
    <row r="86" spans="1:15" x14ac:dyDescent="0.2">
      <c r="A86" s="1" t="s">
        <v>52</v>
      </c>
      <c r="B86" s="1" t="s">
        <v>375</v>
      </c>
      <c r="C86" s="1" t="s">
        <v>307</v>
      </c>
      <c r="D86" s="1" t="s">
        <v>307</v>
      </c>
      <c r="E86" s="1" t="s">
        <v>307</v>
      </c>
      <c r="F86" s="1" t="s">
        <v>307</v>
      </c>
      <c r="G86" s="3">
        <v>34.687088012695313</v>
      </c>
      <c r="H86" s="12">
        <v>34.331192016601563</v>
      </c>
      <c r="J86" s="3">
        <f t="shared" si="2"/>
        <v>34.509140014648438</v>
      </c>
      <c r="K86" s="12" t="s">
        <v>317</v>
      </c>
      <c r="L86" s="12" t="s">
        <v>609</v>
      </c>
      <c r="M86" s="12" t="s">
        <v>309</v>
      </c>
      <c r="N86" s="1" t="s">
        <v>318</v>
      </c>
      <c r="O86" s="2" t="s">
        <v>374</v>
      </c>
    </row>
    <row r="87" spans="1:15" x14ac:dyDescent="0.2">
      <c r="A87" s="1" t="s">
        <v>52</v>
      </c>
      <c r="B87" s="1" t="s">
        <v>333</v>
      </c>
      <c r="C87" s="1" t="s">
        <v>307</v>
      </c>
      <c r="D87" s="1" t="s">
        <v>307</v>
      </c>
      <c r="E87" s="1" t="s">
        <v>307</v>
      </c>
      <c r="F87" s="1" t="s">
        <v>307</v>
      </c>
      <c r="G87" s="3">
        <v>34.630619049072266</v>
      </c>
      <c r="H87" s="12">
        <v>34.502651214599609</v>
      </c>
      <c r="J87" s="3">
        <f t="shared" si="2"/>
        <v>34.566635131835938</v>
      </c>
      <c r="K87" s="12" t="s">
        <v>317</v>
      </c>
      <c r="L87" s="12" t="s">
        <v>609</v>
      </c>
      <c r="M87" s="12" t="s">
        <v>309</v>
      </c>
      <c r="N87" s="1" t="s">
        <v>318</v>
      </c>
      <c r="O87" s="2" t="s">
        <v>376</v>
      </c>
    </row>
    <row r="88" spans="1:15" x14ac:dyDescent="0.2">
      <c r="A88" s="1" t="s">
        <v>52</v>
      </c>
      <c r="B88" s="1" t="s">
        <v>377</v>
      </c>
      <c r="C88" s="1" t="s">
        <v>307</v>
      </c>
      <c r="D88" s="1" t="s">
        <v>307</v>
      </c>
      <c r="E88" s="1" t="s">
        <v>307</v>
      </c>
      <c r="F88" s="1" t="s">
        <v>307</v>
      </c>
      <c r="G88" s="3">
        <v>15.04444408416748</v>
      </c>
      <c r="H88" s="12">
        <v>15.488673210144043</v>
      </c>
      <c r="J88" s="3">
        <f t="shared" si="2"/>
        <v>15.266558647155762</v>
      </c>
      <c r="K88" s="12" t="s">
        <v>308</v>
      </c>
      <c r="L88" s="12" t="s">
        <v>609</v>
      </c>
      <c r="M88" s="12" t="s">
        <v>309</v>
      </c>
      <c r="N88" s="1" t="s">
        <v>318</v>
      </c>
      <c r="O88" s="2" t="s">
        <v>378</v>
      </c>
    </row>
    <row r="89" spans="1:15" x14ac:dyDescent="0.2">
      <c r="A89" s="1" t="s">
        <v>53</v>
      </c>
      <c r="B89" s="1" t="s">
        <v>629</v>
      </c>
      <c r="C89" s="1" t="s">
        <v>307</v>
      </c>
      <c r="D89" s="1" t="s">
        <v>307</v>
      </c>
      <c r="E89" s="1" t="s">
        <v>307</v>
      </c>
      <c r="F89" s="1" t="s">
        <v>307</v>
      </c>
      <c r="G89" s="3">
        <v>29.907672882080078</v>
      </c>
      <c r="H89" s="12">
        <v>29.986881256103516</v>
      </c>
      <c r="I89" s="12">
        <v>30.029420852661133</v>
      </c>
      <c r="J89" s="3">
        <f t="shared" si="2"/>
        <v>29.974658330281574</v>
      </c>
      <c r="K89" s="12" t="s">
        <v>308</v>
      </c>
      <c r="L89" s="12" t="s">
        <v>609</v>
      </c>
      <c r="M89" s="12" t="s">
        <v>312</v>
      </c>
      <c r="N89" s="1" t="s">
        <v>318</v>
      </c>
      <c r="O89" s="2" t="s">
        <v>379</v>
      </c>
    </row>
    <row r="90" spans="1:15" x14ac:dyDescent="0.2">
      <c r="A90" s="1" t="s">
        <v>54</v>
      </c>
      <c r="B90" s="1" t="s">
        <v>629</v>
      </c>
      <c r="C90" s="1" t="s">
        <v>307</v>
      </c>
      <c r="D90" s="1" t="s">
        <v>307</v>
      </c>
      <c r="E90" s="1" t="s">
        <v>307</v>
      </c>
      <c r="F90" s="1" t="s">
        <v>307</v>
      </c>
      <c r="G90" s="3">
        <v>18.733543395996094</v>
      </c>
      <c r="H90" s="12">
        <v>18.688072204589844</v>
      </c>
      <c r="I90" s="12">
        <v>18.564233779907227</v>
      </c>
      <c r="J90" s="3">
        <f t="shared" si="2"/>
        <v>18.661949793497723</v>
      </c>
      <c r="K90" s="12" t="s">
        <v>308</v>
      </c>
      <c r="L90" s="12" t="s">
        <v>308</v>
      </c>
      <c r="M90" s="12" t="s">
        <v>312</v>
      </c>
      <c r="N90" s="1" t="s">
        <v>313</v>
      </c>
      <c r="O90" s="2" t="s">
        <v>380</v>
      </c>
    </row>
    <row r="91" spans="1:15" x14ac:dyDescent="0.2">
      <c r="A91" s="1" t="s">
        <v>55</v>
      </c>
      <c r="B91" s="1" t="s">
        <v>629</v>
      </c>
      <c r="C91" s="1" t="s">
        <v>307</v>
      </c>
      <c r="D91" s="1" t="s">
        <v>307</v>
      </c>
      <c r="E91" s="1" t="s">
        <v>307</v>
      </c>
      <c r="F91" s="1" t="s">
        <v>307</v>
      </c>
      <c r="G91" s="3">
        <v>22.32415771484375</v>
      </c>
      <c r="H91" s="12">
        <v>22.222070693969727</v>
      </c>
      <c r="I91" s="12">
        <v>22.144290924072266</v>
      </c>
      <c r="J91" s="3">
        <f t="shared" si="2"/>
        <v>22.230173110961914</v>
      </c>
      <c r="K91" s="12" t="s">
        <v>308</v>
      </c>
      <c r="L91" s="12" t="s">
        <v>609</v>
      </c>
      <c r="M91" s="12" t="s">
        <v>312</v>
      </c>
      <c r="N91" s="1" t="s">
        <v>318</v>
      </c>
      <c r="O91" s="2" t="s">
        <v>381</v>
      </c>
    </row>
    <row r="92" spans="1:15" x14ac:dyDescent="0.2">
      <c r="A92" s="1" t="s">
        <v>56</v>
      </c>
      <c r="B92" s="1" t="s">
        <v>629</v>
      </c>
      <c r="C92" s="1" t="s">
        <v>307</v>
      </c>
      <c r="D92" s="1" t="s">
        <v>307</v>
      </c>
      <c r="E92" s="1" t="s">
        <v>307</v>
      </c>
      <c r="F92" s="1" t="s">
        <v>307</v>
      </c>
      <c r="G92" s="3">
        <v>26.733783721923828</v>
      </c>
      <c r="H92" s="12">
        <v>26.637758255004883</v>
      </c>
      <c r="I92" s="12">
        <v>26.92457389831543</v>
      </c>
      <c r="J92" s="3">
        <f t="shared" si="2"/>
        <v>26.765371958414715</v>
      </c>
      <c r="K92" s="12" t="s">
        <v>308</v>
      </c>
      <c r="L92" s="12" t="s">
        <v>308</v>
      </c>
      <c r="M92" s="12" t="s">
        <v>312</v>
      </c>
      <c r="N92" s="1" t="s">
        <v>313</v>
      </c>
      <c r="O92" s="2" t="s">
        <v>382</v>
      </c>
    </row>
    <row r="93" spans="1:15" x14ac:dyDescent="0.2">
      <c r="A93" s="1" t="s">
        <v>57</v>
      </c>
      <c r="B93" s="1" t="s">
        <v>629</v>
      </c>
      <c r="C93" s="1" t="s">
        <v>307</v>
      </c>
      <c r="D93" s="1" t="s">
        <v>307</v>
      </c>
      <c r="E93" s="1" t="s">
        <v>307</v>
      </c>
      <c r="F93" s="1" t="s">
        <v>307</v>
      </c>
      <c r="G93" s="3">
        <v>25.432548522949219</v>
      </c>
      <c r="H93" s="12">
        <v>25.412286758422852</v>
      </c>
      <c r="J93" s="3">
        <f t="shared" si="2"/>
        <v>25.422417640686035</v>
      </c>
      <c r="K93" s="12" t="s">
        <v>308</v>
      </c>
      <c r="L93" s="12" t="s">
        <v>609</v>
      </c>
      <c r="M93" s="12" t="s">
        <v>312</v>
      </c>
      <c r="N93" s="1" t="s">
        <v>318</v>
      </c>
      <c r="O93" s="2" t="s">
        <v>383</v>
      </c>
    </row>
    <row r="94" spans="1:15" x14ac:dyDescent="0.2">
      <c r="A94" s="1" t="s">
        <v>58</v>
      </c>
      <c r="B94" s="1" t="s">
        <v>629</v>
      </c>
      <c r="C94" s="12">
        <v>28.579084396362305</v>
      </c>
      <c r="D94" s="12">
        <v>28.641508102416992</v>
      </c>
      <c r="E94" s="12">
        <v>28.627260208129883</v>
      </c>
      <c r="F94" s="12">
        <f>AVERAGE(C94:E94)</f>
        <v>28.615950902303059</v>
      </c>
      <c r="G94" s="3">
        <v>27.800909042358398</v>
      </c>
      <c r="H94" s="12">
        <v>27.754730224609375</v>
      </c>
      <c r="J94" s="3">
        <f t="shared" si="2"/>
        <v>27.777819633483887</v>
      </c>
      <c r="K94" s="1" t="s">
        <v>321</v>
      </c>
      <c r="L94" s="1" t="s">
        <v>321</v>
      </c>
      <c r="M94" s="12" t="s">
        <v>312</v>
      </c>
      <c r="N94" s="1" t="s">
        <v>318</v>
      </c>
      <c r="O94" s="2" t="s">
        <v>384</v>
      </c>
    </row>
    <row r="95" spans="1:15" x14ac:dyDescent="0.2">
      <c r="A95" s="1" t="s">
        <v>59</v>
      </c>
      <c r="B95" s="1" t="s">
        <v>629</v>
      </c>
      <c r="C95" s="1" t="s">
        <v>307</v>
      </c>
      <c r="D95" s="1" t="s">
        <v>307</v>
      </c>
      <c r="F95" s="1" t="s">
        <v>307</v>
      </c>
      <c r="G95" s="3" t="s">
        <v>307</v>
      </c>
      <c r="H95" s="1" t="s">
        <v>307</v>
      </c>
      <c r="J95" s="3" t="s">
        <v>307</v>
      </c>
      <c r="K95" s="12" t="s">
        <v>317</v>
      </c>
      <c r="L95" s="12" t="s">
        <v>609</v>
      </c>
      <c r="M95" s="12" t="s">
        <v>312</v>
      </c>
      <c r="N95" s="12" t="s">
        <v>310</v>
      </c>
      <c r="O95" s="4" t="s">
        <v>385</v>
      </c>
    </row>
    <row r="96" spans="1:15" x14ac:dyDescent="0.2">
      <c r="A96" s="1" t="s">
        <v>60</v>
      </c>
      <c r="B96" s="1" t="s">
        <v>629</v>
      </c>
      <c r="C96" s="1" t="s">
        <v>307</v>
      </c>
      <c r="D96" s="1" t="s">
        <v>307</v>
      </c>
      <c r="F96" s="1" t="s">
        <v>307</v>
      </c>
      <c r="G96" s="3">
        <v>23.131425857543945</v>
      </c>
      <c r="J96" s="3">
        <f>AVERAGE(G96:I96)</f>
        <v>23.131425857543945</v>
      </c>
      <c r="K96" s="12" t="s">
        <v>308</v>
      </c>
      <c r="L96" s="1" t="s">
        <v>308</v>
      </c>
      <c r="M96" s="12" t="s">
        <v>312</v>
      </c>
      <c r="N96" s="1" t="s">
        <v>313</v>
      </c>
      <c r="O96" s="2" t="s">
        <v>386</v>
      </c>
    </row>
    <row r="97" spans="1:15" x14ac:dyDescent="0.2">
      <c r="A97" s="1" t="s">
        <v>61</v>
      </c>
      <c r="B97" s="1" t="s">
        <v>629</v>
      </c>
      <c r="C97" s="1" t="s">
        <v>307</v>
      </c>
      <c r="D97" s="1" t="s">
        <v>307</v>
      </c>
      <c r="F97" s="1" t="s">
        <v>307</v>
      </c>
      <c r="G97" s="3">
        <v>32.025470733642578</v>
      </c>
      <c r="J97" s="3">
        <f t="shared" ref="J97:J116" si="3">AVERAGE(G97:I97)</f>
        <v>32.025470733642578</v>
      </c>
      <c r="K97" s="12" t="s">
        <v>308</v>
      </c>
      <c r="L97" s="1" t="s">
        <v>609</v>
      </c>
      <c r="M97" s="12" t="s">
        <v>312</v>
      </c>
      <c r="N97" s="1" t="s">
        <v>310</v>
      </c>
      <c r="O97" s="2" t="s">
        <v>387</v>
      </c>
    </row>
    <row r="98" spans="1:15" x14ac:dyDescent="0.2">
      <c r="A98" s="1" t="s">
        <v>62</v>
      </c>
      <c r="B98" s="1" t="s">
        <v>629</v>
      </c>
      <c r="C98" s="1" t="s">
        <v>307</v>
      </c>
      <c r="D98" s="1" t="s">
        <v>307</v>
      </c>
      <c r="F98" s="1" t="s">
        <v>307</v>
      </c>
      <c r="G98" s="3">
        <v>28.087221145629883</v>
      </c>
      <c r="J98" s="3">
        <f t="shared" si="3"/>
        <v>28.087221145629883</v>
      </c>
      <c r="K98" s="12" t="s">
        <v>308</v>
      </c>
      <c r="L98" s="1" t="s">
        <v>308</v>
      </c>
      <c r="M98" s="12" t="s">
        <v>312</v>
      </c>
      <c r="N98" s="1" t="s">
        <v>313</v>
      </c>
      <c r="O98" s="2" t="s">
        <v>388</v>
      </c>
    </row>
    <row r="99" spans="1:15" x14ac:dyDescent="0.2">
      <c r="A99" s="1" t="s">
        <v>63</v>
      </c>
      <c r="B99" s="1" t="s">
        <v>629</v>
      </c>
      <c r="C99" s="1" t="s">
        <v>307</v>
      </c>
      <c r="D99" s="1" t="s">
        <v>307</v>
      </c>
      <c r="F99" s="1" t="s">
        <v>307</v>
      </c>
      <c r="G99" s="3">
        <v>28.504705429077148</v>
      </c>
      <c r="J99" s="3">
        <f t="shared" si="3"/>
        <v>28.504705429077148</v>
      </c>
      <c r="K99" s="12" t="s">
        <v>308</v>
      </c>
      <c r="L99" s="1" t="s">
        <v>308</v>
      </c>
      <c r="M99" s="12" t="s">
        <v>312</v>
      </c>
      <c r="N99" s="1" t="s">
        <v>313</v>
      </c>
      <c r="O99" s="2" t="s">
        <v>389</v>
      </c>
    </row>
    <row r="100" spans="1:15" x14ac:dyDescent="0.2">
      <c r="A100" s="1" t="s">
        <v>64</v>
      </c>
      <c r="B100" s="1" t="s">
        <v>629</v>
      </c>
      <c r="C100" s="1" t="s">
        <v>307</v>
      </c>
      <c r="D100" s="1" t="s">
        <v>307</v>
      </c>
      <c r="F100" s="1" t="s">
        <v>307</v>
      </c>
      <c r="G100" s="3">
        <v>28.544868469238281</v>
      </c>
      <c r="J100" s="3">
        <f t="shared" si="3"/>
        <v>28.544868469238281</v>
      </c>
      <c r="K100" s="12" t="s">
        <v>308</v>
      </c>
      <c r="L100" s="1" t="s">
        <v>609</v>
      </c>
      <c r="M100" s="12" t="s">
        <v>312</v>
      </c>
      <c r="N100" s="1" t="s">
        <v>318</v>
      </c>
      <c r="O100" s="2" t="s">
        <v>390</v>
      </c>
    </row>
    <row r="101" spans="1:15" x14ac:dyDescent="0.2">
      <c r="A101" s="1" t="s">
        <v>65</v>
      </c>
      <c r="B101" s="1" t="s">
        <v>629</v>
      </c>
      <c r="C101" s="1" t="s">
        <v>307</v>
      </c>
      <c r="D101" s="1" t="s">
        <v>307</v>
      </c>
      <c r="F101" s="1" t="s">
        <v>307</v>
      </c>
      <c r="G101" s="3" t="s">
        <v>307</v>
      </c>
      <c r="J101" s="3" t="s">
        <v>307</v>
      </c>
      <c r="K101" s="12" t="s">
        <v>317</v>
      </c>
      <c r="L101" s="1" t="s">
        <v>609</v>
      </c>
      <c r="M101" s="12" t="s">
        <v>312</v>
      </c>
      <c r="N101" s="1" t="s">
        <v>318</v>
      </c>
      <c r="O101" s="2" t="s">
        <v>391</v>
      </c>
    </row>
    <row r="102" spans="1:15" x14ac:dyDescent="0.2">
      <c r="A102" s="1" t="s">
        <v>66</v>
      </c>
      <c r="B102" s="1" t="s">
        <v>629</v>
      </c>
      <c r="C102" s="1" t="s">
        <v>307</v>
      </c>
      <c r="D102" s="1" t="s">
        <v>307</v>
      </c>
      <c r="F102" s="1" t="s">
        <v>307</v>
      </c>
      <c r="G102" s="3">
        <v>29.117063522338867</v>
      </c>
      <c r="J102" s="3">
        <f t="shared" si="3"/>
        <v>29.117063522338867</v>
      </c>
      <c r="K102" s="12" t="s">
        <v>308</v>
      </c>
      <c r="L102" s="1" t="s">
        <v>308</v>
      </c>
      <c r="M102" s="12" t="s">
        <v>312</v>
      </c>
      <c r="N102" s="1" t="s">
        <v>313</v>
      </c>
      <c r="O102" s="2" t="s">
        <v>392</v>
      </c>
    </row>
    <row r="103" spans="1:15" x14ac:dyDescent="0.2">
      <c r="A103" s="1" t="s">
        <v>67</v>
      </c>
      <c r="B103" s="1" t="s">
        <v>629</v>
      </c>
      <c r="C103" s="1" t="s">
        <v>307</v>
      </c>
      <c r="D103" s="1" t="s">
        <v>307</v>
      </c>
      <c r="E103" s="1" t="s">
        <v>307</v>
      </c>
      <c r="F103" s="1" t="s">
        <v>307</v>
      </c>
      <c r="G103" s="5">
        <v>18.796157836914063</v>
      </c>
      <c r="H103" s="13">
        <v>19.031991958618164</v>
      </c>
      <c r="I103" s="13">
        <v>18.707260131835938</v>
      </c>
      <c r="J103" s="3">
        <f>AVERAGE(G103:I103)</f>
        <v>18.845136642456055</v>
      </c>
      <c r="K103" s="12" t="s">
        <v>308</v>
      </c>
      <c r="L103" s="1" t="s">
        <v>308</v>
      </c>
      <c r="M103" s="12" t="s">
        <v>312</v>
      </c>
      <c r="N103" s="1" t="s">
        <v>313</v>
      </c>
      <c r="O103" s="2" t="s">
        <v>393</v>
      </c>
    </row>
    <row r="104" spans="1:15" x14ac:dyDescent="0.2">
      <c r="A104" s="1" t="s">
        <v>68</v>
      </c>
      <c r="B104" s="1" t="s">
        <v>629</v>
      </c>
      <c r="C104" s="1" t="s">
        <v>307</v>
      </c>
      <c r="D104" s="1" t="s">
        <v>307</v>
      </c>
      <c r="E104" s="1" t="s">
        <v>307</v>
      </c>
      <c r="F104" s="1" t="s">
        <v>307</v>
      </c>
      <c r="G104" s="5">
        <v>21.29255485534668</v>
      </c>
      <c r="H104" s="13">
        <v>21.242744445800781</v>
      </c>
      <c r="I104" s="13">
        <v>21.280349731445313</v>
      </c>
      <c r="J104" s="3">
        <f t="shared" si="3"/>
        <v>21.271883010864258</v>
      </c>
      <c r="K104" s="12" t="s">
        <v>308</v>
      </c>
      <c r="L104" s="1" t="s">
        <v>308</v>
      </c>
      <c r="M104" s="12" t="s">
        <v>312</v>
      </c>
      <c r="N104" s="1" t="s">
        <v>313</v>
      </c>
      <c r="O104" s="2" t="s">
        <v>394</v>
      </c>
    </row>
    <row r="105" spans="1:15" x14ac:dyDescent="0.2">
      <c r="A105" s="1" t="s">
        <v>69</v>
      </c>
      <c r="B105" s="1" t="s">
        <v>395</v>
      </c>
      <c r="C105" s="1" t="s">
        <v>307</v>
      </c>
      <c r="D105" s="1" t="s">
        <v>307</v>
      </c>
      <c r="E105" s="1" t="s">
        <v>307</v>
      </c>
      <c r="F105" s="1" t="s">
        <v>307</v>
      </c>
      <c r="G105" s="5">
        <v>27.836498260498047</v>
      </c>
      <c r="H105" s="13"/>
      <c r="I105" s="13"/>
      <c r="J105" s="3">
        <f t="shared" si="3"/>
        <v>27.836498260498047</v>
      </c>
      <c r="K105" s="12" t="s">
        <v>308</v>
      </c>
      <c r="L105" s="1" t="s">
        <v>609</v>
      </c>
      <c r="M105" s="1" t="s">
        <v>309</v>
      </c>
      <c r="N105" s="1" t="s">
        <v>310</v>
      </c>
      <c r="O105" s="2" t="s">
        <v>396</v>
      </c>
    </row>
    <row r="106" spans="1:15" x14ac:dyDescent="0.2">
      <c r="A106" s="1" t="s">
        <v>69</v>
      </c>
      <c r="B106" s="1" t="s">
        <v>397</v>
      </c>
      <c r="C106" s="1" t="s">
        <v>307</v>
      </c>
      <c r="D106" s="1" t="s">
        <v>307</v>
      </c>
      <c r="E106" s="1" t="s">
        <v>307</v>
      </c>
      <c r="F106" s="1" t="s">
        <v>307</v>
      </c>
      <c r="G106" s="5">
        <v>26.802190780639648</v>
      </c>
      <c r="H106" s="13"/>
      <c r="I106" s="13"/>
      <c r="J106" s="3">
        <f t="shared" si="3"/>
        <v>26.802190780639648</v>
      </c>
      <c r="K106" s="12" t="s">
        <v>308</v>
      </c>
      <c r="L106" s="1" t="s">
        <v>609</v>
      </c>
      <c r="M106" s="1" t="s">
        <v>309</v>
      </c>
      <c r="N106" s="1" t="s">
        <v>310</v>
      </c>
      <c r="O106" s="2" t="s">
        <v>396</v>
      </c>
    </row>
    <row r="107" spans="1:15" x14ac:dyDescent="0.2">
      <c r="A107" s="1" t="s">
        <v>69</v>
      </c>
      <c r="B107" s="1" t="s">
        <v>398</v>
      </c>
      <c r="C107" s="1" t="s">
        <v>307</v>
      </c>
      <c r="D107" s="1" t="s">
        <v>307</v>
      </c>
      <c r="E107" s="1" t="s">
        <v>307</v>
      </c>
      <c r="F107" s="1" t="s">
        <v>307</v>
      </c>
      <c r="G107" s="5">
        <v>26.446063995361328</v>
      </c>
      <c r="H107" s="13"/>
      <c r="I107" s="13"/>
      <c r="J107" s="3">
        <f t="shared" si="3"/>
        <v>26.446063995361328</v>
      </c>
      <c r="K107" s="12" t="s">
        <v>308</v>
      </c>
      <c r="L107" s="1" t="s">
        <v>609</v>
      </c>
      <c r="M107" s="1" t="s">
        <v>309</v>
      </c>
      <c r="N107" s="1" t="s">
        <v>318</v>
      </c>
      <c r="O107" s="2" t="s">
        <v>399</v>
      </c>
    </row>
    <row r="108" spans="1:15" x14ac:dyDescent="0.2">
      <c r="A108" s="1" t="s">
        <v>69</v>
      </c>
      <c r="B108" s="1" t="s">
        <v>333</v>
      </c>
      <c r="C108" s="1" t="s">
        <v>307</v>
      </c>
      <c r="D108" s="1" t="s">
        <v>307</v>
      </c>
      <c r="E108" s="1" t="s">
        <v>307</v>
      </c>
      <c r="F108" s="1" t="s">
        <v>307</v>
      </c>
      <c r="G108" s="5">
        <v>35.349369049072266</v>
      </c>
      <c r="J108" s="3">
        <f t="shared" si="3"/>
        <v>35.349369049072266</v>
      </c>
      <c r="K108" s="12" t="s">
        <v>317</v>
      </c>
      <c r="L108" s="1" t="s">
        <v>609</v>
      </c>
      <c r="M108" s="1" t="s">
        <v>309</v>
      </c>
      <c r="N108" s="1" t="s">
        <v>318</v>
      </c>
      <c r="O108" s="2" t="s">
        <v>400</v>
      </c>
    </row>
    <row r="109" spans="1:15" x14ac:dyDescent="0.2">
      <c r="A109" s="1" t="s">
        <v>70</v>
      </c>
      <c r="B109" s="1" t="s">
        <v>629</v>
      </c>
      <c r="C109" s="1" t="s">
        <v>307</v>
      </c>
      <c r="D109" s="1" t="s">
        <v>307</v>
      </c>
      <c r="E109" s="1" t="s">
        <v>307</v>
      </c>
      <c r="F109" s="1" t="s">
        <v>307</v>
      </c>
      <c r="G109" s="3" t="s">
        <v>307</v>
      </c>
      <c r="H109" s="1" t="s">
        <v>307</v>
      </c>
      <c r="I109" s="1" t="s">
        <v>307</v>
      </c>
      <c r="J109" s="3" t="s">
        <v>307</v>
      </c>
      <c r="K109" s="12" t="s">
        <v>317</v>
      </c>
      <c r="L109" s="1" t="s">
        <v>609</v>
      </c>
      <c r="M109" s="12" t="s">
        <v>312</v>
      </c>
      <c r="N109" s="1" t="s">
        <v>318</v>
      </c>
      <c r="O109" s="2" t="s">
        <v>401</v>
      </c>
    </row>
    <row r="110" spans="1:15" x14ac:dyDescent="0.2">
      <c r="A110" s="6" t="s">
        <v>71</v>
      </c>
      <c r="B110" s="1" t="s">
        <v>629</v>
      </c>
      <c r="C110" s="1" t="s">
        <v>307</v>
      </c>
      <c r="D110" s="1" t="s">
        <v>307</v>
      </c>
      <c r="E110" s="1" t="s">
        <v>307</v>
      </c>
      <c r="F110" s="1" t="s">
        <v>307</v>
      </c>
      <c r="G110" s="5">
        <v>33.766597747802734</v>
      </c>
      <c r="H110" s="13">
        <v>33.957202911376953</v>
      </c>
      <c r="I110" s="13">
        <v>34.059345245361328</v>
      </c>
      <c r="J110" s="3">
        <f t="shared" si="3"/>
        <v>33.927715301513672</v>
      </c>
      <c r="K110" s="1" t="s">
        <v>317</v>
      </c>
      <c r="L110" s="1" t="s">
        <v>609</v>
      </c>
      <c r="M110" s="12" t="s">
        <v>312</v>
      </c>
      <c r="N110" s="1" t="s">
        <v>318</v>
      </c>
      <c r="O110" s="2" t="s">
        <v>402</v>
      </c>
    </row>
    <row r="111" spans="1:15" x14ac:dyDescent="0.2">
      <c r="A111" s="6" t="s">
        <v>72</v>
      </c>
      <c r="B111" s="1" t="s">
        <v>629</v>
      </c>
      <c r="C111" s="13">
        <v>17.452381134033203</v>
      </c>
      <c r="D111" s="13">
        <v>17.238626480102539</v>
      </c>
      <c r="E111" s="13">
        <v>16.606935501098633</v>
      </c>
      <c r="F111" s="12">
        <f>AVERAGE(C111:E111)</f>
        <v>17.099314371744793</v>
      </c>
      <c r="G111" s="5">
        <v>29.76793098449707</v>
      </c>
      <c r="H111" s="13">
        <v>29.526596069335938</v>
      </c>
      <c r="I111" s="13">
        <v>29.602014541625977</v>
      </c>
      <c r="J111" s="3">
        <f t="shared" si="3"/>
        <v>29.63218053181966</v>
      </c>
      <c r="K111" s="1" t="s">
        <v>321</v>
      </c>
      <c r="L111" s="1" t="s">
        <v>321</v>
      </c>
      <c r="M111" s="12" t="s">
        <v>312</v>
      </c>
      <c r="N111" s="1" t="s">
        <v>313</v>
      </c>
      <c r="O111" s="2" t="s">
        <v>403</v>
      </c>
    </row>
    <row r="112" spans="1:15" x14ac:dyDescent="0.2">
      <c r="A112" s="6" t="s">
        <v>73</v>
      </c>
      <c r="B112" s="1" t="s">
        <v>629</v>
      </c>
      <c r="C112" s="1" t="s">
        <v>307</v>
      </c>
      <c r="D112" s="1" t="s">
        <v>307</v>
      </c>
      <c r="E112" s="1" t="s">
        <v>307</v>
      </c>
      <c r="F112" s="1" t="s">
        <v>307</v>
      </c>
      <c r="G112" s="5">
        <v>35.302501678466797</v>
      </c>
      <c r="H112" s="13">
        <v>35.021404266357422</v>
      </c>
      <c r="I112" s="13">
        <v>35.024768829345703</v>
      </c>
      <c r="J112" s="3">
        <f t="shared" si="3"/>
        <v>35.116224924723305</v>
      </c>
      <c r="K112" s="1" t="s">
        <v>317</v>
      </c>
      <c r="L112" s="1" t="s">
        <v>609</v>
      </c>
      <c r="M112" s="12" t="s">
        <v>312</v>
      </c>
      <c r="N112" s="1" t="s">
        <v>318</v>
      </c>
      <c r="O112" s="2" t="s">
        <v>404</v>
      </c>
    </row>
    <row r="113" spans="1:15" x14ac:dyDescent="0.2">
      <c r="A113" s="6" t="s">
        <v>74</v>
      </c>
      <c r="B113" s="1" t="s">
        <v>629</v>
      </c>
      <c r="C113" s="1" t="s">
        <v>307</v>
      </c>
      <c r="D113" s="1" t="s">
        <v>307</v>
      </c>
      <c r="E113" s="1" t="s">
        <v>307</v>
      </c>
      <c r="F113" s="1" t="s">
        <v>307</v>
      </c>
      <c r="G113" s="5">
        <v>33.823799133300781</v>
      </c>
      <c r="H113" s="13">
        <v>33.555625915527344</v>
      </c>
      <c r="I113" s="13">
        <v>33.640079498291016</v>
      </c>
      <c r="J113" s="3">
        <f t="shared" si="3"/>
        <v>33.673168182373047</v>
      </c>
      <c r="K113" s="1" t="s">
        <v>317</v>
      </c>
      <c r="L113" s="1" t="s">
        <v>609</v>
      </c>
      <c r="M113" s="12" t="s">
        <v>312</v>
      </c>
      <c r="N113" s="1" t="s">
        <v>318</v>
      </c>
      <c r="O113" s="2" t="s">
        <v>405</v>
      </c>
    </row>
    <row r="114" spans="1:15" x14ac:dyDescent="0.2">
      <c r="A114" s="6" t="s">
        <v>75</v>
      </c>
      <c r="B114" s="1" t="s">
        <v>629</v>
      </c>
      <c r="C114" s="1" t="s">
        <v>307</v>
      </c>
      <c r="D114" s="1" t="s">
        <v>307</v>
      </c>
      <c r="E114" s="1" t="s">
        <v>307</v>
      </c>
      <c r="F114" s="1" t="s">
        <v>307</v>
      </c>
      <c r="G114" s="5">
        <v>23.542259216308594</v>
      </c>
      <c r="H114" s="13">
        <v>23.675773620605469</v>
      </c>
      <c r="I114" s="13">
        <v>23.69847297668457</v>
      </c>
      <c r="J114" s="3">
        <f t="shared" si="3"/>
        <v>23.638835271199543</v>
      </c>
      <c r="K114" s="1" t="s">
        <v>308</v>
      </c>
      <c r="L114" s="1" t="s">
        <v>609</v>
      </c>
      <c r="M114" s="12" t="s">
        <v>312</v>
      </c>
      <c r="N114" s="1" t="s">
        <v>318</v>
      </c>
      <c r="O114" s="2" t="s">
        <v>406</v>
      </c>
    </row>
    <row r="115" spans="1:15" x14ac:dyDescent="0.2">
      <c r="A115" s="6" t="s">
        <v>76</v>
      </c>
      <c r="B115" s="1" t="s">
        <v>629</v>
      </c>
      <c r="C115" s="1" t="s">
        <v>307</v>
      </c>
      <c r="D115" s="1" t="s">
        <v>307</v>
      </c>
      <c r="E115" s="1" t="s">
        <v>307</v>
      </c>
      <c r="F115" s="1" t="s">
        <v>307</v>
      </c>
      <c r="G115" s="3" t="s">
        <v>307</v>
      </c>
      <c r="H115" s="1" t="s">
        <v>307</v>
      </c>
      <c r="I115" s="1" t="s">
        <v>307</v>
      </c>
      <c r="J115" s="3" t="s">
        <v>307</v>
      </c>
      <c r="K115" s="1" t="s">
        <v>317</v>
      </c>
      <c r="L115" s="1" t="s">
        <v>609</v>
      </c>
      <c r="M115" s="12" t="s">
        <v>312</v>
      </c>
      <c r="N115" s="1" t="s">
        <v>318</v>
      </c>
      <c r="O115" s="2" t="s">
        <v>407</v>
      </c>
    </row>
    <row r="116" spans="1:15" x14ac:dyDescent="0.2">
      <c r="A116" s="6" t="s">
        <v>77</v>
      </c>
      <c r="B116" s="1" t="s">
        <v>629</v>
      </c>
      <c r="C116" s="1" t="s">
        <v>307</v>
      </c>
      <c r="D116" s="1" t="s">
        <v>307</v>
      </c>
      <c r="E116" s="1" t="s">
        <v>307</v>
      </c>
      <c r="F116" s="1" t="s">
        <v>307</v>
      </c>
      <c r="G116" s="5">
        <v>25.105550765991211</v>
      </c>
      <c r="H116" s="13">
        <v>24.981870651245117</v>
      </c>
      <c r="I116" s="13">
        <v>25.036060333251953</v>
      </c>
      <c r="J116" s="3">
        <f t="shared" si="3"/>
        <v>25.041160583496094</v>
      </c>
      <c r="K116" s="1" t="s">
        <v>308</v>
      </c>
      <c r="L116" s="1" t="s">
        <v>609</v>
      </c>
      <c r="M116" s="12" t="s">
        <v>312</v>
      </c>
      <c r="N116" s="1" t="s">
        <v>318</v>
      </c>
      <c r="O116" s="2" t="s">
        <v>408</v>
      </c>
    </row>
    <row r="117" spans="1:15" x14ac:dyDescent="0.2">
      <c r="A117" s="6" t="s">
        <v>78</v>
      </c>
      <c r="B117" s="1" t="s">
        <v>629</v>
      </c>
      <c r="C117" s="1" t="s">
        <v>307</v>
      </c>
      <c r="D117" s="1" t="s">
        <v>307</v>
      </c>
      <c r="E117" s="1" t="s">
        <v>307</v>
      </c>
      <c r="F117" s="1" t="s">
        <v>307</v>
      </c>
      <c r="G117" s="3" t="s">
        <v>307</v>
      </c>
      <c r="H117" s="1" t="s">
        <v>307</v>
      </c>
      <c r="I117" s="1" t="s">
        <v>307</v>
      </c>
      <c r="J117" s="3" t="s">
        <v>307</v>
      </c>
      <c r="K117" s="1" t="s">
        <v>317</v>
      </c>
      <c r="L117" s="1" t="s">
        <v>609</v>
      </c>
      <c r="M117" s="12" t="s">
        <v>312</v>
      </c>
      <c r="N117" s="1" t="s">
        <v>318</v>
      </c>
      <c r="O117" s="2" t="s">
        <v>409</v>
      </c>
    </row>
    <row r="118" spans="1:15" x14ac:dyDescent="0.2">
      <c r="A118" s="6" t="s">
        <v>79</v>
      </c>
      <c r="B118" s="1" t="s">
        <v>629</v>
      </c>
      <c r="C118" s="1" t="s">
        <v>307</v>
      </c>
      <c r="D118" s="1" t="s">
        <v>307</v>
      </c>
      <c r="F118" s="1" t="s">
        <v>307</v>
      </c>
      <c r="G118" s="3" t="s">
        <v>307</v>
      </c>
      <c r="H118" s="1" t="s">
        <v>307</v>
      </c>
      <c r="I118" s="1" t="s">
        <v>307</v>
      </c>
      <c r="J118" s="3" t="s">
        <v>307</v>
      </c>
      <c r="K118" s="1" t="s">
        <v>317</v>
      </c>
      <c r="L118" s="1" t="s">
        <v>609</v>
      </c>
      <c r="M118" s="12" t="s">
        <v>312</v>
      </c>
      <c r="N118" s="1" t="s">
        <v>318</v>
      </c>
      <c r="O118" s="2" t="s">
        <v>410</v>
      </c>
    </row>
    <row r="119" spans="1:15" x14ac:dyDescent="0.2">
      <c r="A119" s="6" t="s">
        <v>80</v>
      </c>
      <c r="B119" s="1" t="s">
        <v>629</v>
      </c>
      <c r="C119" s="1" t="s">
        <v>307</v>
      </c>
      <c r="D119" s="1" t="s">
        <v>307</v>
      </c>
      <c r="F119" s="1" t="s">
        <v>307</v>
      </c>
      <c r="G119" s="5">
        <v>34.042552947998047</v>
      </c>
      <c r="H119" s="13">
        <v>32.874881744384766</v>
      </c>
      <c r="I119" s="13">
        <v>34.385261535644531</v>
      </c>
      <c r="J119" s="3">
        <f t="shared" ref="J119:J142" si="4">AVERAGE(G119:I119)</f>
        <v>33.767565409342446</v>
      </c>
      <c r="K119" s="1" t="s">
        <v>317</v>
      </c>
      <c r="L119" s="1" t="s">
        <v>308</v>
      </c>
      <c r="M119" s="12" t="s">
        <v>312</v>
      </c>
      <c r="N119" s="1" t="s">
        <v>313</v>
      </c>
      <c r="O119" s="2" t="s">
        <v>411</v>
      </c>
    </row>
    <row r="120" spans="1:15" x14ac:dyDescent="0.2">
      <c r="A120" s="6" t="s">
        <v>81</v>
      </c>
      <c r="B120" s="1" t="s">
        <v>629</v>
      </c>
      <c r="C120" s="1" t="s">
        <v>307</v>
      </c>
      <c r="D120" s="1" t="s">
        <v>307</v>
      </c>
      <c r="F120" s="1" t="s">
        <v>307</v>
      </c>
      <c r="G120" s="5">
        <v>25.149894714355469</v>
      </c>
      <c r="H120" s="13">
        <v>25.178205490112305</v>
      </c>
      <c r="I120" s="13">
        <v>25.178888320922852</v>
      </c>
      <c r="J120" s="3">
        <f t="shared" si="4"/>
        <v>25.168996175130207</v>
      </c>
      <c r="K120" s="1" t="s">
        <v>308</v>
      </c>
      <c r="L120" s="1" t="s">
        <v>609</v>
      </c>
      <c r="M120" s="12" t="s">
        <v>312</v>
      </c>
      <c r="N120" s="1" t="s">
        <v>318</v>
      </c>
      <c r="O120" s="2" t="s">
        <v>412</v>
      </c>
    </row>
    <row r="121" spans="1:15" x14ac:dyDescent="0.2">
      <c r="A121" s="6" t="s">
        <v>82</v>
      </c>
      <c r="B121" s="1">
        <v>1</v>
      </c>
      <c r="C121" s="1" t="s">
        <v>307</v>
      </c>
      <c r="D121" s="1" t="s">
        <v>307</v>
      </c>
      <c r="E121" s="1" t="s">
        <v>307</v>
      </c>
      <c r="F121" s="1" t="s">
        <v>307</v>
      </c>
      <c r="G121" s="5">
        <v>21.417661666870117</v>
      </c>
      <c r="H121" s="13">
        <v>21.441356658935547</v>
      </c>
      <c r="I121" s="13">
        <v>21.168806076049805</v>
      </c>
      <c r="J121" s="3">
        <f t="shared" si="4"/>
        <v>21.342608133951824</v>
      </c>
      <c r="K121" s="1" t="s">
        <v>308</v>
      </c>
      <c r="L121" s="1" t="s">
        <v>308</v>
      </c>
      <c r="M121" s="1" t="s">
        <v>309</v>
      </c>
      <c r="N121" s="1" t="s">
        <v>313</v>
      </c>
      <c r="O121" s="2" t="s">
        <v>413</v>
      </c>
    </row>
    <row r="122" spans="1:15" x14ac:dyDescent="0.2">
      <c r="A122" s="6" t="s">
        <v>82</v>
      </c>
      <c r="B122" s="1">
        <v>2</v>
      </c>
      <c r="C122" s="1" t="s">
        <v>307</v>
      </c>
      <c r="D122" s="1" t="s">
        <v>307</v>
      </c>
      <c r="E122" s="1" t="s">
        <v>307</v>
      </c>
      <c r="F122" s="1" t="s">
        <v>307</v>
      </c>
      <c r="G122" s="5">
        <v>21.711492538452148</v>
      </c>
      <c r="H122" s="13">
        <v>21.891471862792969</v>
      </c>
      <c r="I122" s="13">
        <v>21.554960250854492</v>
      </c>
      <c r="J122" s="3">
        <f t="shared" si="4"/>
        <v>21.719308217366535</v>
      </c>
      <c r="K122" s="1" t="s">
        <v>308</v>
      </c>
      <c r="L122" s="1" t="s">
        <v>308</v>
      </c>
      <c r="M122" s="1" t="s">
        <v>309</v>
      </c>
      <c r="N122" s="1" t="s">
        <v>313</v>
      </c>
      <c r="O122" s="2" t="s">
        <v>413</v>
      </c>
    </row>
    <row r="123" spans="1:15" x14ac:dyDescent="0.2">
      <c r="A123" s="6" t="s">
        <v>83</v>
      </c>
      <c r="B123" s="1">
        <v>1</v>
      </c>
      <c r="C123" s="1" t="s">
        <v>307</v>
      </c>
      <c r="D123" s="1" t="s">
        <v>307</v>
      </c>
      <c r="E123" s="1" t="s">
        <v>307</v>
      </c>
      <c r="F123" s="1" t="s">
        <v>307</v>
      </c>
      <c r="G123" s="5">
        <v>39.694023132324219</v>
      </c>
      <c r="H123" s="13">
        <v>41.630264282226563</v>
      </c>
      <c r="I123" s="13">
        <v>39.121730804443359</v>
      </c>
      <c r="J123" s="3">
        <f t="shared" si="4"/>
        <v>40.148672739664711</v>
      </c>
      <c r="K123" s="1" t="s">
        <v>317</v>
      </c>
      <c r="L123" s="1" t="s">
        <v>609</v>
      </c>
      <c r="M123" s="1" t="s">
        <v>309</v>
      </c>
      <c r="N123" s="1" t="s">
        <v>318</v>
      </c>
      <c r="O123" s="2" t="s">
        <v>414</v>
      </c>
    </row>
    <row r="124" spans="1:15" x14ac:dyDescent="0.2">
      <c r="A124" s="6" t="s">
        <v>83</v>
      </c>
      <c r="B124" s="1">
        <v>2</v>
      </c>
      <c r="C124" s="1" t="s">
        <v>307</v>
      </c>
      <c r="D124" s="1" t="s">
        <v>307</v>
      </c>
      <c r="E124" s="1" t="s">
        <v>307</v>
      </c>
      <c r="F124" s="1" t="s">
        <v>307</v>
      </c>
      <c r="G124" s="5">
        <v>36.448883056640625</v>
      </c>
      <c r="H124" s="13">
        <v>36.380641937255859</v>
      </c>
      <c r="I124" s="13">
        <v>36.558399200439453</v>
      </c>
      <c r="J124" s="3">
        <f t="shared" si="4"/>
        <v>36.462641398111977</v>
      </c>
      <c r="K124" s="1" t="s">
        <v>317</v>
      </c>
      <c r="L124" s="1" t="s">
        <v>609</v>
      </c>
      <c r="M124" s="1" t="s">
        <v>309</v>
      </c>
      <c r="N124" s="1" t="s">
        <v>318</v>
      </c>
      <c r="O124" s="2" t="s">
        <v>414</v>
      </c>
    </row>
    <row r="125" spans="1:15" x14ac:dyDescent="0.2">
      <c r="A125" s="6" t="s">
        <v>84</v>
      </c>
      <c r="B125" s="1">
        <v>1</v>
      </c>
      <c r="C125" s="1" t="s">
        <v>307</v>
      </c>
      <c r="D125" s="1" t="s">
        <v>307</v>
      </c>
      <c r="E125" s="1" t="s">
        <v>307</v>
      </c>
      <c r="F125" s="1" t="s">
        <v>307</v>
      </c>
      <c r="G125" s="5">
        <v>32.765869140625</v>
      </c>
      <c r="H125" s="13">
        <v>32.978603363037109</v>
      </c>
      <c r="I125" s="13">
        <v>33.191585540771484</v>
      </c>
      <c r="J125" s="3">
        <f t="shared" si="4"/>
        <v>32.978686014811196</v>
      </c>
      <c r="K125" s="1" t="s">
        <v>308</v>
      </c>
      <c r="L125" s="1" t="s">
        <v>609</v>
      </c>
      <c r="M125" s="1" t="s">
        <v>309</v>
      </c>
      <c r="N125" s="1" t="s">
        <v>318</v>
      </c>
      <c r="O125" s="2" t="s">
        <v>415</v>
      </c>
    </row>
    <row r="126" spans="1:15" x14ac:dyDescent="0.2">
      <c r="A126" s="6" t="s">
        <v>84</v>
      </c>
      <c r="B126" s="1">
        <v>2</v>
      </c>
      <c r="C126" s="1" t="s">
        <v>307</v>
      </c>
      <c r="D126" s="1" t="s">
        <v>307</v>
      </c>
      <c r="E126" s="1" t="s">
        <v>307</v>
      </c>
      <c r="F126" s="1" t="s">
        <v>307</v>
      </c>
      <c r="G126" s="5">
        <v>36.122898101806641</v>
      </c>
      <c r="H126" s="13">
        <v>35.763339996337891</v>
      </c>
      <c r="I126" s="13">
        <v>36.031414031982422</v>
      </c>
      <c r="J126" s="3">
        <f t="shared" si="4"/>
        <v>35.97255071004232</v>
      </c>
      <c r="K126" s="1" t="s">
        <v>317</v>
      </c>
      <c r="L126" s="1" t="s">
        <v>609</v>
      </c>
      <c r="M126" s="1" t="s">
        <v>309</v>
      </c>
      <c r="N126" s="1" t="s">
        <v>318</v>
      </c>
      <c r="O126" s="2" t="s">
        <v>416</v>
      </c>
    </row>
    <row r="127" spans="1:15" x14ac:dyDescent="0.2">
      <c r="A127" s="6" t="s">
        <v>85</v>
      </c>
      <c r="B127" s="1">
        <v>1</v>
      </c>
      <c r="C127" s="1" t="s">
        <v>307</v>
      </c>
      <c r="D127" s="1" t="s">
        <v>307</v>
      </c>
      <c r="E127" s="1" t="s">
        <v>307</v>
      </c>
      <c r="F127" s="1" t="s">
        <v>307</v>
      </c>
      <c r="G127" s="3" t="s">
        <v>307</v>
      </c>
      <c r="H127" s="13">
        <v>39.929641723632813</v>
      </c>
      <c r="I127" s="13">
        <v>39.381671905517578</v>
      </c>
      <c r="J127" s="3">
        <f t="shared" si="4"/>
        <v>39.655656814575195</v>
      </c>
      <c r="K127" s="1" t="s">
        <v>317</v>
      </c>
      <c r="L127" s="1" t="s">
        <v>609</v>
      </c>
      <c r="M127" s="1" t="s">
        <v>309</v>
      </c>
      <c r="N127" s="1" t="s">
        <v>318</v>
      </c>
      <c r="O127" s="2" t="s">
        <v>417</v>
      </c>
    </row>
    <row r="128" spans="1:15" x14ac:dyDescent="0.2">
      <c r="A128" s="6" t="s">
        <v>85</v>
      </c>
      <c r="B128" s="1">
        <v>2</v>
      </c>
      <c r="C128" s="1" t="s">
        <v>307</v>
      </c>
      <c r="D128" s="1" t="s">
        <v>307</v>
      </c>
      <c r="E128" s="1" t="s">
        <v>307</v>
      </c>
      <c r="F128" s="1" t="s">
        <v>307</v>
      </c>
      <c r="G128" s="5">
        <v>35.5960693359375</v>
      </c>
      <c r="H128" s="13">
        <v>35.636672973632813</v>
      </c>
      <c r="I128" s="13">
        <v>35.665817260742188</v>
      </c>
      <c r="J128" s="3">
        <f t="shared" si="4"/>
        <v>35.632853190104164</v>
      </c>
      <c r="K128" s="1" t="s">
        <v>317</v>
      </c>
      <c r="L128" s="1" t="s">
        <v>609</v>
      </c>
      <c r="M128" s="1" t="s">
        <v>309</v>
      </c>
      <c r="N128" s="1" t="s">
        <v>318</v>
      </c>
      <c r="O128" s="2" t="s">
        <v>417</v>
      </c>
    </row>
    <row r="129" spans="1:15" x14ac:dyDescent="0.2">
      <c r="A129" s="6" t="s">
        <v>86</v>
      </c>
      <c r="B129" s="1">
        <v>1</v>
      </c>
      <c r="C129" s="1" t="s">
        <v>307</v>
      </c>
      <c r="D129" s="1" t="s">
        <v>307</v>
      </c>
      <c r="E129" s="1" t="s">
        <v>307</v>
      </c>
      <c r="F129" s="1" t="s">
        <v>307</v>
      </c>
      <c r="G129" s="5">
        <v>20.633399963378906</v>
      </c>
      <c r="H129" s="13">
        <v>20.630163192749023</v>
      </c>
      <c r="I129" s="13">
        <v>20.683712005615234</v>
      </c>
      <c r="J129" s="3">
        <f t="shared" si="4"/>
        <v>20.649091720581055</v>
      </c>
      <c r="K129" s="1" t="s">
        <v>308</v>
      </c>
      <c r="L129" s="1" t="s">
        <v>308</v>
      </c>
      <c r="M129" s="1" t="s">
        <v>309</v>
      </c>
      <c r="N129" s="1" t="s">
        <v>313</v>
      </c>
      <c r="O129" s="2" t="s">
        <v>418</v>
      </c>
    </row>
    <row r="130" spans="1:15" x14ac:dyDescent="0.2">
      <c r="A130" s="6" t="s">
        <v>86</v>
      </c>
      <c r="B130" s="1">
        <v>2</v>
      </c>
      <c r="C130" s="1" t="s">
        <v>307</v>
      </c>
      <c r="D130" s="1" t="s">
        <v>307</v>
      </c>
      <c r="E130" s="1" t="s">
        <v>307</v>
      </c>
      <c r="F130" s="1" t="s">
        <v>307</v>
      </c>
      <c r="G130" s="5">
        <v>19.236656188964844</v>
      </c>
      <c r="H130" s="13">
        <v>19.134195327758789</v>
      </c>
      <c r="I130" s="13">
        <v>19.102445602416992</v>
      </c>
      <c r="J130" s="3">
        <f t="shared" si="4"/>
        <v>19.157765706380207</v>
      </c>
      <c r="K130" s="1" t="s">
        <v>308</v>
      </c>
      <c r="L130" s="1" t="s">
        <v>308</v>
      </c>
      <c r="M130" s="1" t="s">
        <v>309</v>
      </c>
      <c r="N130" s="1" t="s">
        <v>313</v>
      </c>
      <c r="O130" s="2" t="s">
        <v>418</v>
      </c>
    </row>
    <row r="131" spans="1:15" x14ac:dyDescent="0.2">
      <c r="A131" s="6" t="s">
        <v>87</v>
      </c>
      <c r="B131" s="1">
        <v>1</v>
      </c>
      <c r="C131" s="1" t="s">
        <v>307</v>
      </c>
      <c r="D131" s="1" t="s">
        <v>307</v>
      </c>
      <c r="E131" s="1" t="s">
        <v>307</v>
      </c>
      <c r="F131" s="1" t="s">
        <v>307</v>
      </c>
      <c r="G131" s="5">
        <v>21.19801139831543</v>
      </c>
      <c r="H131" s="13">
        <v>21.166976928710938</v>
      </c>
      <c r="I131" s="13">
        <v>21.099660873413086</v>
      </c>
      <c r="J131" s="3">
        <f t="shared" si="4"/>
        <v>21.154883066813152</v>
      </c>
      <c r="K131" s="1" t="s">
        <v>308</v>
      </c>
      <c r="L131" s="1" t="s">
        <v>308</v>
      </c>
      <c r="M131" s="1" t="s">
        <v>309</v>
      </c>
      <c r="N131" s="1" t="s">
        <v>313</v>
      </c>
      <c r="O131" s="2" t="s">
        <v>419</v>
      </c>
    </row>
    <row r="132" spans="1:15" x14ac:dyDescent="0.2">
      <c r="A132" s="6" t="s">
        <v>87</v>
      </c>
      <c r="B132" s="1">
        <v>2</v>
      </c>
      <c r="C132" s="1" t="s">
        <v>307</v>
      </c>
      <c r="D132" s="1" t="s">
        <v>307</v>
      </c>
      <c r="E132" s="1" t="s">
        <v>307</v>
      </c>
      <c r="F132" s="1" t="s">
        <v>307</v>
      </c>
      <c r="G132" s="5">
        <v>22.741252899169922</v>
      </c>
      <c r="H132" s="13">
        <v>22.689664840698242</v>
      </c>
      <c r="I132" s="13">
        <v>22.889436721801758</v>
      </c>
      <c r="J132" s="3">
        <f t="shared" si="4"/>
        <v>22.773451487223308</v>
      </c>
      <c r="K132" s="1" t="s">
        <v>308</v>
      </c>
      <c r="L132" s="1" t="s">
        <v>308</v>
      </c>
      <c r="M132" s="1" t="s">
        <v>309</v>
      </c>
      <c r="N132" s="1" t="s">
        <v>313</v>
      </c>
      <c r="O132" s="2" t="s">
        <v>419</v>
      </c>
    </row>
    <row r="133" spans="1:15" x14ac:dyDescent="0.2">
      <c r="A133" s="6" t="s">
        <v>88</v>
      </c>
      <c r="B133" s="1" t="s">
        <v>629</v>
      </c>
      <c r="C133" s="1" t="s">
        <v>307</v>
      </c>
      <c r="D133" s="1" t="s">
        <v>307</v>
      </c>
      <c r="E133" s="1" t="s">
        <v>307</v>
      </c>
      <c r="F133" s="1" t="s">
        <v>307</v>
      </c>
      <c r="G133" s="5">
        <v>19.894994735717773</v>
      </c>
      <c r="H133" s="13">
        <v>19.896028518676758</v>
      </c>
      <c r="I133" s="13">
        <v>19.994602203369141</v>
      </c>
      <c r="J133" s="3">
        <f t="shared" si="4"/>
        <v>19.928541819254558</v>
      </c>
      <c r="K133" s="1" t="s">
        <v>308</v>
      </c>
      <c r="L133" s="1" t="s">
        <v>308</v>
      </c>
      <c r="M133" s="12" t="s">
        <v>312</v>
      </c>
      <c r="N133" s="1" t="s">
        <v>313</v>
      </c>
      <c r="O133" s="2" t="s">
        <v>420</v>
      </c>
    </row>
    <row r="134" spans="1:15" x14ac:dyDescent="0.2">
      <c r="A134" s="6" t="s">
        <v>89</v>
      </c>
      <c r="B134" s="1" t="s">
        <v>629</v>
      </c>
      <c r="C134" s="1" t="s">
        <v>307</v>
      </c>
      <c r="D134" s="1" t="s">
        <v>307</v>
      </c>
      <c r="E134" s="1" t="s">
        <v>307</v>
      </c>
      <c r="F134" s="1" t="s">
        <v>307</v>
      </c>
      <c r="G134" s="5">
        <v>23.674598693847656</v>
      </c>
      <c r="H134" s="13">
        <v>23.644355773925781</v>
      </c>
      <c r="I134" s="13">
        <v>23.726554870605469</v>
      </c>
      <c r="J134" s="3">
        <f t="shared" si="4"/>
        <v>23.681836446126301</v>
      </c>
      <c r="K134" s="1" t="s">
        <v>308</v>
      </c>
      <c r="L134" s="1" t="s">
        <v>308</v>
      </c>
      <c r="M134" s="12" t="s">
        <v>312</v>
      </c>
      <c r="N134" s="1" t="s">
        <v>313</v>
      </c>
      <c r="O134" s="2" t="s">
        <v>421</v>
      </c>
    </row>
    <row r="135" spans="1:15" x14ac:dyDescent="0.2">
      <c r="A135" s="1" t="s">
        <v>90</v>
      </c>
      <c r="B135" s="1">
        <v>1</v>
      </c>
      <c r="C135" s="1" t="s">
        <v>307</v>
      </c>
      <c r="D135" s="1" t="s">
        <v>307</v>
      </c>
      <c r="F135" s="1" t="s">
        <v>307</v>
      </c>
      <c r="G135" s="5">
        <v>23.931028366088867</v>
      </c>
      <c r="H135" s="13">
        <v>24.198087692260742</v>
      </c>
      <c r="J135" s="3">
        <f t="shared" si="4"/>
        <v>24.064558029174805</v>
      </c>
      <c r="K135" s="1" t="s">
        <v>308</v>
      </c>
      <c r="L135" s="1" t="s">
        <v>609</v>
      </c>
      <c r="M135" s="1" t="s">
        <v>309</v>
      </c>
      <c r="N135" s="1" t="s">
        <v>318</v>
      </c>
      <c r="O135" s="2" t="s">
        <v>422</v>
      </c>
    </row>
    <row r="136" spans="1:15" x14ac:dyDescent="0.2">
      <c r="A136" s="1" t="s">
        <v>90</v>
      </c>
      <c r="B136" s="1">
        <v>2</v>
      </c>
      <c r="C136" s="1" t="s">
        <v>307</v>
      </c>
      <c r="D136" s="1" t="s">
        <v>307</v>
      </c>
      <c r="F136" s="1" t="s">
        <v>307</v>
      </c>
      <c r="G136" s="3" t="s">
        <v>307</v>
      </c>
      <c r="H136" s="1" t="s">
        <v>307</v>
      </c>
      <c r="J136" s="3" t="s">
        <v>307</v>
      </c>
      <c r="K136" s="1" t="s">
        <v>317</v>
      </c>
      <c r="L136" s="1" t="s">
        <v>609</v>
      </c>
      <c r="M136" s="1" t="s">
        <v>309</v>
      </c>
      <c r="N136" s="1" t="s">
        <v>318</v>
      </c>
      <c r="O136" s="2" t="s">
        <v>377</v>
      </c>
    </row>
    <row r="137" spans="1:15" x14ac:dyDescent="0.2">
      <c r="A137" s="1" t="s">
        <v>91</v>
      </c>
      <c r="B137" s="1">
        <v>1</v>
      </c>
      <c r="C137" s="1" t="s">
        <v>307</v>
      </c>
      <c r="D137" s="1" t="s">
        <v>307</v>
      </c>
      <c r="F137" s="1" t="s">
        <v>307</v>
      </c>
      <c r="G137" s="5">
        <v>26.447307586669922</v>
      </c>
      <c r="H137" s="13">
        <v>27.767768859863281</v>
      </c>
      <c r="J137" s="3">
        <f t="shared" si="4"/>
        <v>27.107538223266602</v>
      </c>
      <c r="K137" s="1" t="s">
        <v>308</v>
      </c>
      <c r="L137" s="1" t="s">
        <v>308</v>
      </c>
      <c r="M137" s="1" t="s">
        <v>309</v>
      </c>
      <c r="N137" s="1" t="s">
        <v>313</v>
      </c>
      <c r="O137" s="2" t="s">
        <v>419</v>
      </c>
    </row>
    <row r="138" spans="1:15" x14ac:dyDescent="0.2">
      <c r="A138" s="1" t="s">
        <v>91</v>
      </c>
      <c r="B138" s="1">
        <v>2</v>
      </c>
      <c r="C138" s="1" t="s">
        <v>307</v>
      </c>
      <c r="D138" s="1" t="s">
        <v>307</v>
      </c>
      <c r="F138" s="1" t="s">
        <v>307</v>
      </c>
      <c r="G138" s="5">
        <v>22.260396957397461</v>
      </c>
      <c r="H138" s="13">
        <v>22.131546020507813</v>
      </c>
      <c r="J138" s="3">
        <f t="shared" si="4"/>
        <v>22.195971488952637</v>
      </c>
      <c r="K138" s="1" t="s">
        <v>308</v>
      </c>
      <c r="L138" s="1" t="s">
        <v>308</v>
      </c>
      <c r="M138" s="1" t="s">
        <v>309</v>
      </c>
      <c r="N138" s="1" t="s">
        <v>313</v>
      </c>
      <c r="O138" s="2" t="s">
        <v>419</v>
      </c>
    </row>
    <row r="139" spans="1:15" x14ac:dyDescent="0.2">
      <c r="A139" s="1" t="s">
        <v>92</v>
      </c>
      <c r="B139" s="1">
        <v>1</v>
      </c>
      <c r="C139" s="1" t="s">
        <v>307</v>
      </c>
      <c r="D139" s="1" t="s">
        <v>307</v>
      </c>
      <c r="F139" s="1" t="s">
        <v>307</v>
      </c>
      <c r="G139" s="5">
        <v>42.307140350341797</v>
      </c>
      <c r="H139" s="1" t="s">
        <v>307</v>
      </c>
      <c r="J139" s="3">
        <f t="shared" si="4"/>
        <v>42.307140350341797</v>
      </c>
      <c r="K139" s="1" t="s">
        <v>317</v>
      </c>
      <c r="L139" s="1" t="s">
        <v>609</v>
      </c>
      <c r="M139" s="1" t="s">
        <v>309</v>
      </c>
      <c r="N139" s="1" t="s">
        <v>313</v>
      </c>
      <c r="O139" s="2" t="s">
        <v>423</v>
      </c>
    </row>
    <row r="140" spans="1:15" x14ac:dyDescent="0.2">
      <c r="A140" s="1" t="s">
        <v>92</v>
      </c>
      <c r="B140" s="1">
        <v>2</v>
      </c>
      <c r="C140" s="1" t="s">
        <v>307</v>
      </c>
      <c r="D140" s="1" t="s">
        <v>307</v>
      </c>
      <c r="F140" s="1" t="s">
        <v>307</v>
      </c>
      <c r="G140" s="3" t="s">
        <v>307</v>
      </c>
      <c r="H140" s="1" t="s">
        <v>307</v>
      </c>
      <c r="J140" s="3" t="s">
        <v>307</v>
      </c>
      <c r="K140" s="1" t="s">
        <v>317</v>
      </c>
      <c r="L140" s="1" t="s">
        <v>609</v>
      </c>
      <c r="M140" s="1" t="s">
        <v>309</v>
      </c>
      <c r="N140" s="1" t="s">
        <v>318</v>
      </c>
      <c r="O140" s="2" t="s">
        <v>424</v>
      </c>
    </row>
    <row r="141" spans="1:15" x14ac:dyDescent="0.2">
      <c r="A141" s="1" t="s">
        <v>93</v>
      </c>
      <c r="B141" s="1">
        <v>1</v>
      </c>
      <c r="C141" s="1" t="s">
        <v>307</v>
      </c>
      <c r="D141" s="1" t="s">
        <v>307</v>
      </c>
      <c r="F141" s="1" t="s">
        <v>307</v>
      </c>
      <c r="G141" s="5">
        <v>29.722543716430664</v>
      </c>
      <c r="H141" s="13">
        <v>29.636747360229492</v>
      </c>
      <c r="J141" s="3">
        <f t="shared" si="4"/>
        <v>29.679645538330078</v>
      </c>
      <c r="K141" s="1" t="s">
        <v>308</v>
      </c>
      <c r="L141" s="1" t="s">
        <v>609</v>
      </c>
      <c r="M141" s="1" t="s">
        <v>309</v>
      </c>
      <c r="N141" s="1" t="s">
        <v>318</v>
      </c>
      <c r="O141" s="2" t="s">
        <v>425</v>
      </c>
    </row>
    <row r="142" spans="1:15" x14ac:dyDescent="0.2">
      <c r="A142" s="1" t="s">
        <v>93</v>
      </c>
      <c r="B142" s="1">
        <v>2</v>
      </c>
      <c r="C142" s="1" t="s">
        <v>307</v>
      </c>
      <c r="D142" s="1" t="s">
        <v>307</v>
      </c>
      <c r="F142" s="1" t="s">
        <v>307</v>
      </c>
      <c r="G142" s="5">
        <v>36.019989013671875</v>
      </c>
      <c r="H142" s="13">
        <v>35.70697021484375</v>
      </c>
      <c r="J142" s="3">
        <f t="shared" si="4"/>
        <v>35.863479614257813</v>
      </c>
      <c r="K142" s="1" t="s">
        <v>317</v>
      </c>
      <c r="L142" s="1" t="s">
        <v>609</v>
      </c>
      <c r="M142" s="1" t="s">
        <v>309</v>
      </c>
      <c r="N142" s="1" t="s">
        <v>318</v>
      </c>
      <c r="O142" s="2" t="s">
        <v>425</v>
      </c>
    </row>
    <row r="143" spans="1:15" x14ac:dyDescent="0.2">
      <c r="A143" s="1" t="s">
        <v>94</v>
      </c>
      <c r="B143" s="1">
        <v>1</v>
      </c>
      <c r="C143" s="1" t="s">
        <v>307</v>
      </c>
      <c r="D143" s="1" t="s">
        <v>307</v>
      </c>
      <c r="F143" s="1" t="s">
        <v>307</v>
      </c>
      <c r="G143" s="3" t="s">
        <v>307</v>
      </c>
      <c r="H143" s="1" t="s">
        <v>307</v>
      </c>
      <c r="J143" s="3" t="s">
        <v>307</v>
      </c>
      <c r="K143" s="1" t="s">
        <v>317</v>
      </c>
      <c r="L143" s="1" t="s">
        <v>609</v>
      </c>
      <c r="M143" s="1" t="s">
        <v>309</v>
      </c>
      <c r="N143" s="1" t="s">
        <v>313</v>
      </c>
      <c r="O143" s="2" t="s">
        <v>426</v>
      </c>
    </row>
    <row r="144" spans="1:15" x14ac:dyDescent="0.2">
      <c r="A144" s="1" t="s">
        <v>94</v>
      </c>
      <c r="B144" s="1">
        <v>2</v>
      </c>
      <c r="C144" s="1" t="s">
        <v>307</v>
      </c>
      <c r="D144" s="1" t="s">
        <v>307</v>
      </c>
      <c r="F144" s="1" t="s">
        <v>307</v>
      </c>
      <c r="G144" s="3" t="s">
        <v>307</v>
      </c>
      <c r="H144" s="1" t="s">
        <v>307</v>
      </c>
      <c r="J144" s="3" t="s">
        <v>307</v>
      </c>
      <c r="K144" s="1" t="s">
        <v>317</v>
      </c>
      <c r="L144" s="1" t="s">
        <v>609</v>
      </c>
      <c r="M144" s="1" t="s">
        <v>309</v>
      </c>
      <c r="N144" s="1" t="s">
        <v>313</v>
      </c>
      <c r="O144" s="2" t="s">
        <v>426</v>
      </c>
    </row>
    <row r="145" spans="1:15" x14ac:dyDescent="0.2">
      <c r="A145" s="1" t="s">
        <v>95</v>
      </c>
      <c r="B145" s="1">
        <v>1</v>
      </c>
      <c r="C145" s="1" t="s">
        <v>307</v>
      </c>
      <c r="D145" s="1" t="s">
        <v>307</v>
      </c>
      <c r="F145" s="1" t="s">
        <v>307</v>
      </c>
      <c r="G145" s="5">
        <v>25.437837600708008</v>
      </c>
      <c r="H145" s="13">
        <v>25.463272094726563</v>
      </c>
      <c r="J145" s="3">
        <f t="shared" ref="J145:J146" si="5">AVERAGE(G145:I145)</f>
        <v>25.450554847717285</v>
      </c>
      <c r="K145" s="1" t="s">
        <v>308</v>
      </c>
      <c r="L145" s="1" t="s">
        <v>308</v>
      </c>
      <c r="M145" s="1" t="s">
        <v>309</v>
      </c>
      <c r="N145" s="1" t="s">
        <v>313</v>
      </c>
      <c r="O145" s="2" t="s">
        <v>427</v>
      </c>
    </row>
    <row r="146" spans="1:15" x14ac:dyDescent="0.2">
      <c r="A146" s="1" t="s">
        <v>95</v>
      </c>
      <c r="B146" s="1">
        <v>2</v>
      </c>
      <c r="C146" s="1" t="s">
        <v>307</v>
      </c>
      <c r="D146" s="1" t="s">
        <v>307</v>
      </c>
      <c r="F146" s="1" t="s">
        <v>307</v>
      </c>
      <c r="G146" s="5">
        <v>25.524923324584961</v>
      </c>
      <c r="H146" s="13">
        <v>25.275774002075195</v>
      </c>
      <c r="J146" s="3">
        <f t="shared" si="5"/>
        <v>25.400348663330078</v>
      </c>
      <c r="K146" s="1" t="s">
        <v>308</v>
      </c>
      <c r="L146" s="1" t="s">
        <v>308</v>
      </c>
      <c r="M146" s="1" t="s">
        <v>309</v>
      </c>
      <c r="N146" s="1" t="s">
        <v>313</v>
      </c>
      <c r="O146" s="2" t="s">
        <v>427</v>
      </c>
    </row>
    <row r="147" spans="1:15" x14ac:dyDescent="0.2">
      <c r="A147" s="1" t="s">
        <v>96</v>
      </c>
      <c r="B147" s="1" t="s">
        <v>629</v>
      </c>
      <c r="C147" s="1" t="s">
        <v>307</v>
      </c>
      <c r="D147" s="1" t="s">
        <v>307</v>
      </c>
      <c r="F147" s="1" t="s">
        <v>307</v>
      </c>
      <c r="G147" s="3" t="s">
        <v>307</v>
      </c>
      <c r="H147" s="1" t="s">
        <v>307</v>
      </c>
      <c r="J147" s="3" t="s">
        <v>307</v>
      </c>
      <c r="K147" s="1" t="s">
        <v>317</v>
      </c>
      <c r="L147" s="1" t="s">
        <v>609</v>
      </c>
      <c r="M147" s="1" t="s">
        <v>312</v>
      </c>
      <c r="N147" s="1" t="s">
        <v>318</v>
      </c>
      <c r="O147" s="2" t="s">
        <v>428</v>
      </c>
    </row>
    <row r="148" spans="1:15" x14ac:dyDescent="0.2">
      <c r="A148" s="1" t="s">
        <v>97</v>
      </c>
      <c r="B148" s="1" t="s">
        <v>629</v>
      </c>
      <c r="C148" s="1" t="s">
        <v>307</v>
      </c>
      <c r="D148" s="1" t="s">
        <v>307</v>
      </c>
      <c r="F148" s="1" t="s">
        <v>307</v>
      </c>
      <c r="G148" s="3" t="s">
        <v>307</v>
      </c>
      <c r="H148" s="1" t="s">
        <v>307</v>
      </c>
      <c r="J148" s="3" t="s">
        <v>307</v>
      </c>
      <c r="K148" s="1" t="s">
        <v>317</v>
      </c>
      <c r="L148" s="1" t="s">
        <v>609</v>
      </c>
      <c r="M148" s="1" t="s">
        <v>312</v>
      </c>
      <c r="N148" s="1" t="s">
        <v>318</v>
      </c>
      <c r="O148" s="2" t="s">
        <v>429</v>
      </c>
    </row>
    <row r="149" spans="1:15" x14ac:dyDescent="0.2">
      <c r="A149" s="6" t="s">
        <v>98</v>
      </c>
      <c r="B149" s="1">
        <v>1</v>
      </c>
      <c r="C149" s="13">
        <v>16.982307434082031</v>
      </c>
      <c r="D149" s="13">
        <v>17.138282775878906</v>
      </c>
      <c r="E149" s="13">
        <v>17.34575080871582</v>
      </c>
      <c r="F149" s="12">
        <f>AVERAGE(C149:E149)</f>
        <v>17.155447006225586</v>
      </c>
      <c r="G149" s="5">
        <v>22.95728874206543</v>
      </c>
      <c r="H149" s="13">
        <v>23.044046401977539</v>
      </c>
      <c r="I149" s="13">
        <v>23.109132766723633</v>
      </c>
      <c r="J149" s="3">
        <f t="shared" ref="J149" si="6">AVERAGE(G149:I149)</f>
        <v>23.036822636922199</v>
      </c>
      <c r="K149" s="1" t="s">
        <v>321</v>
      </c>
      <c r="L149" s="1" t="s">
        <v>321</v>
      </c>
      <c r="M149" s="1" t="s">
        <v>312</v>
      </c>
      <c r="N149" s="1" t="s">
        <v>313</v>
      </c>
      <c r="O149" s="2" t="s">
        <v>430</v>
      </c>
    </row>
    <row r="150" spans="1:15" x14ac:dyDescent="0.2">
      <c r="A150" s="6" t="s">
        <v>99</v>
      </c>
      <c r="B150" s="1">
        <v>1</v>
      </c>
      <c r="C150" s="1" t="s">
        <v>307</v>
      </c>
      <c r="D150" s="1" t="s">
        <v>307</v>
      </c>
      <c r="F150" s="1" t="s">
        <v>307</v>
      </c>
      <c r="G150" s="3" t="s">
        <v>307</v>
      </c>
      <c r="J150" s="3" t="s">
        <v>307</v>
      </c>
      <c r="K150" s="1" t="s">
        <v>317</v>
      </c>
      <c r="L150" s="1" t="s">
        <v>609</v>
      </c>
      <c r="M150" s="1" t="s">
        <v>309</v>
      </c>
      <c r="N150" s="1" t="s">
        <v>318</v>
      </c>
      <c r="O150" s="2" t="s">
        <v>431</v>
      </c>
    </row>
    <row r="151" spans="1:15" x14ac:dyDescent="0.2">
      <c r="A151" s="6" t="s">
        <v>99</v>
      </c>
      <c r="B151" s="1">
        <v>2</v>
      </c>
      <c r="C151" s="1" t="s">
        <v>307</v>
      </c>
      <c r="D151" s="1" t="s">
        <v>307</v>
      </c>
      <c r="F151" s="1" t="s">
        <v>307</v>
      </c>
      <c r="G151" s="3" t="s">
        <v>307</v>
      </c>
      <c r="J151" s="3" t="s">
        <v>307</v>
      </c>
      <c r="K151" s="1" t="s">
        <v>317</v>
      </c>
      <c r="L151" s="1" t="s">
        <v>609</v>
      </c>
      <c r="M151" s="1" t="s">
        <v>309</v>
      </c>
      <c r="N151" s="1" t="s">
        <v>318</v>
      </c>
      <c r="O151" s="2" t="s">
        <v>431</v>
      </c>
    </row>
    <row r="152" spans="1:15" x14ac:dyDescent="0.2">
      <c r="A152" s="6" t="s">
        <v>100</v>
      </c>
      <c r="B152" s="1">
        <v>1</v>
      </c>
      <c r="C152" s="1" t="s">
        <v>307</v>
      </c>
      <c r="D152" s="1" t="s">
        <v>307</v>
      </c>
      <c r="F152" s="1" t="s">
        <v>307</v>
      </c>
      <c r="G152" s="5">
        <v>28.5017375946044</v>
      </c>
      <c r="J152" s="3">
        <f t="shared" ref="J152:J215" si="7">AVERAGE(G152:I152)</f>
        <v>28.5017375946044</v>
      </c>
      <c r="K152" s="1" t="s">
        <v>308</v>
      </c>
      <c r="L152" s="1" t="s">
        <v>609</v>
      </c>
      <c r="M152" s="1" t="s">
        <v>309</v>
      </c>
      <c r="N152" s="1" t="s">
        <v>318</v>
      </c>
      <c r="O152" s="2" t="s">
        <v>432</v>
      </c>
    </row>
    <row r="153" spans="1:15" x14ac:dyDescent="0.2">
      <c r="A153" s="6" t="s">
        <v>100</v>
      </c>
      <c r="B153" s="1">
        <v>2</v>
      </c>
      <c r="C153" s="1" t="s">
        <v>307</v>
      </c>
      <c r="D153" s="1" t="s">
        <v>307</v>
      </c>
      <c r="F153" s="1" t="s">
        <v>307</v>
      </c>
      <c r="G153" s="5">
        <v>28.560184478759766</v>
      </c>
      <c r="J153" s="3">
        <f t="shared" si="7"/>
        <v>28.560184478759766</v>
      </c>
      <c r="K153" s="1" t="s">
        <v>308</v>
      </c>
      <c r="L153" s="1" t="s">
        <v>609</v>
      </c>
      <c r="M153" s="1" t="s">
        <v>309</v>
      </c>
      <c r="N153" s="1" t="s">
        <v>318</v>
      </c>
      <c r="O153" s="2" t="s">
        <v>432</v>
      </c>
    </row>
    <row r="154" spans="1:15" x14ac:dyDescent="0.2">
      <c r="A154" s="6" t="s">
        <v>101</v>
      </c>
      <c r="B154" s="1">
        <v>1</v>
      </c>
      <c r="C154" s="1" t="s">
        <v>307</v>
      </c>
      <c r="D154" s="1" t="s">
        <v>307</v>
      </c>
      <c r="F154" s="1" t="s">
        <v>307</v>
      </c>
      <c r="G154" s="5">
        <v>34.454059600830078</v>
      </c>
      <c r="J154" s="3">
        <f t="shared" si="7"/>
        <v>34.454059600830078</v>
      </c>
      <c r="K154" s="1" t="s">
        <v>317</v>
      </c>
      <c r="L154" s="1" t="s">
        <v>609</v>
      </c>
      <c r="M154" s="1" t="s">
        <v>309</v>
      </c>
      <c r="N154" s="1" t="s">
        <v>318</v>
      </c>
      <c r="O154" s="2" t="s">
        <v>433</v>
      </c>
    </row>
    <row r="155" spans="1:15" x14ac:dyDescent="0.2">
      <c r="A155" s="6" t="s">
        <v>101</v>
      </c>
      <c r="B155" s="1">
        <v>2</v>
      </c>
      <c r="C155" s="1" t="s">
        <v>307</v>
      </c>
      <c r="D155" s="1" t="s">
        <v>307</v>
      </c>
      <c r="F155" s="1" t="s">
        <v>307</v>
      </c>
      <c r="G155" s="3" t="s">
        <v>307</v>
      </c>
      <c r="J155" s="3" t="s">
        <v>307</v>
      </c>
      <c r="K155" s="1" t="s">
        <v>317</v>
      </c>
      <c r="L155" s="1" t="s">
        <v>609</v>
      </c>
      <c r="M155" s="1" t="s">
        <v>309</v>
      </c>
      <c r="N155" s="1" t="s">
        <v>318</v>
      </c>
      <c r="O155" s="2" t="s">
        <v>433</v>
      </c>
    </row>
    <row r="156" spans="1:15" x14ac:dyDescent="0.2">
      <c r="A156" s="6" t="s">
        <v>102</v>
      </c>
      <c r="B156" s="1">
        <v>1</v>
      </c>
      <c r="C156" s="1" t="s">
        <v>307</v>
      </c>
      <c r="D156" s="1" t="s">
        <v>307</v>
      </c>
      <c r="F156" s="1" t="s">
        <v>307</v>
      </c>
      <c r="G156" s="5">
        <v>19.445053100585938</v>
      </c>
      <c r="J156" s="3">
        <f t="shared" si="7"/>
        <v>19.445053100585938</v>
      </c>
      <c r="K156" s="1" t="s">
        <v>308</v>
      </c>
      <c r="L156" s="1" t="s">
        <v>609</v>
      </c>
      <c r="M156" s="1" t="s">
        <v>309</v>
      </c>
      <c r="N156" s="1" t="s">
        <v>318</v>
      </c>
      <c r="O156" s="2" t="s">
        <v>434</v>
      </c>
    </row>
    <row r="157" spans="1:15" x14ac:dyDescent="0.2">
      <c r="A157" s="6" t="s">
        <v>102</v>
      </c>
      <c r="B157" s="1">
        <v>2</v>
      </c>
      <c r="C157" s="1" t="s">
        <v>307</v>
      </c>
      <c r="D157" s="1" t="s">
        <v>307</v>
      </c>
      <c r="F157" s="1" t="s">
        <v>307</v>
      </c>
      <c r="G157" s="5">
        <v>19.608278274536133</v>
      </c>
      <c r="J157" s="3">
        <f t="shared" si="7"/>
        <v>19.608278274536133</v>
      </c>
      <c r="K157" s="1" t="s">
        <v>308</v>
      </c>
      <c r="L157" s="1" t="s">
        <v>609</v>
      </c>
      <c r="M157" s="1" t="s">
        <v>309</v>
      </c>
      <c r="N157" s="1" t="s">
        <v>318</v>
      </c>
      <c r="O157" s="2" t="s">
        <v>434</v>
      </c>
    </row>
    <row r="158" spans="1:15" x14ac:dyDescent="0.2">
      <c r="A158" s="6" t="s">
        <v>103</v>
      </c>
      <c r="B158" s="1">
        <v>1</v>
      </c>
      <c r="C158" s="1" t="s">
        <v>307</v>
      </c>
      <c r="D158" s="1" t="s">
        <v>307</v>
      </c>
      <c r="F158" s="1" t="s">
        <v>307</v>
      </c>
      <c r="G158" s="5">
        <v>28.971712112426758</v>
      </c>
      <c r="J158" s="3">
        <f t="shared" si="7"/>
        <v>28.971712112426758</v>
      </c>
      <c r="K158" s="1" t="s">
        <v>308</v>
      </c>
      <c r="L158" s="1" t="s">
        <v>308</v>
      </c>
      <c r="M158" s="1" t="s">
        <v>309</v>
      </c>
      <c r="N158" s="1" t="s">
        <v>313</v>
      </c>
      <c r="O158" s="2" t="s">
        <v>435</v>
      </c>
    </row>
    <row r="159" spans="1:15" x14ac:dyDescent="0.2">
      <c r="A159" s="6" t="s">
        <v>103</v>
      </c>
      <c r="B159" s="1">
        <v>2</v>
      </c>
      <c r="C159" s="1" t="s">
        <v>307</v>
      </c>
      <c r="D159" s="1" t="s">
        <v>307</v>
      </c>
      <c r="F159" s="1" t="s">
        <v>307</v>
      </c>
      <c r="G159" s="5">
        <v>26.268505096435547</v>
      </c>
      <c r="J159" s="3">
        <f t="shared" si="7"/>
        <v>26.268505096435547</v>
      </c>
      <c r="K159" s="1" t="s">
        <v>308</v>
      </c>
      <c r="L159" s="1" t="s">
        <v>308</v>
      </c>
      <c r="M159" s="1" t="s">
        <v>309</v>
      </c>
      <c r="N159" s="1" t="s">
        <v>313</v>
      </c>
      <c r="O159" s="2" t="s">
        <v>435</v>
      </c>
    </row>
    <row r="160" spans="1:15" x14ac:dyDescent="0.2">
      <c r="A160" s="1" t="s">
        <v>104</v>
      </c>
      <c r="B160" s="1">
        <v>1</v>
      </c>
      <c r="C160" s="1" t="s">
        <v>307</v>
      </c>
      <c r="D160" s="1" t="s">
        <v>307</v>
      </c>
      <c r="F160" s="1" t="s">
        <v>307</v>
      </c>
      <c r="G160" s="5">
        <v>25.786916732788086</v>
      </c>
      <c r="J160" s="3">
        <f t="shared" si="7"/>
        <v>25.786916732788086</v>
      </c>
      <c r="K160" s="1" t="s">
        <v>308</v>
      </c>
      <c r="L160" s="1" t="s">
        <v>609</v>
      </c>
      <c r="M160" s="1" t="s">
        <v>309</v>
      </c>
      <c r="N160" s="1" t="s">
        <v>318</v>
      </c>
      <c r="O160" s="2" t="s">
        <v>436</v>
      </c>
    </row>
    <row r="161" spans="1:15" x14ac:dyDescent="0.2">
      <c r="A161" s="1" t="s">
        <v>104</v>
      </c>
      <c r="B161" s="1">
        <v>2</v>
      </c>
      <c r="C161" s="1" t="s">
        <v>307</v>
      </c>
      <c r="D161" s="1" t="s">
        <v>307</v>
      </c>
      <c r="F161" s="1" t="s">
        <v>307</v>
      </c>
      <c r="G161" s="5">
        <v>31.247278213500977</v>
      </c>
      <c r="J161" s="3">
        <f t="shared" si="7"/>
        <v>31.247278213500977</v>
      </c>
      <c r="K161" s="1" t="s">
        <v>308</v>
      </c>
      <c r="L161" s="1" t="s">
        <v>609</v>
      </c>
      <c r="M161" s="1" t="s">
        <v>309</v>
      </c>
      <c r="N161" s="1" t="s">
        <v>318</v>
      </c>
      <c r="O161" s="2" t="s">
        <v>436</v>
      </c>
    </row>
    <row r="162" spans="1:15" x14ac:dyDescent="0.2">
      <c r="A162" s="1" t="s">
        <v>104</v>
      </c>
      <c r="B162" s="1">
        <v>3</v>
      </c>
      <c r="C162" s="1" t="s">
        <v>307</v>
      </c>
      <c r="D162" s="1" t="s">
        <v>307</v>
      </c>
      <c r="F162" s="1" t="s">
        <v>307</v>
      </c>
      <c r="G162" s="5">
        <v>42.874038696289063</v>
      </c>
      <c r="J162" s="3">
        <f t="shared" si="7"/>
        <v>42.874038696289063</v>
      </c>
      <c r="K162" s="1" t="s">
        <v>317</v>
      </c>
      <c r="L162" s="1" t="s">
        <v>609</v>
      </c>
      <c r="M162" s="1" t="s">
        <v>309</v>
      </c>
      <c r="N162" s="1" t="s">
        <v>318</v>
      </c>
      <c r="O162" s="2" t="s">
        <v>437</v>
      </c>
    </row>
    <row r="163" spans="1:15" x14ac:dyDescent="0.2">
      <c r="A163" s="1" t="s">
        <v>105</v>
      </c>
      <c r="B163" s="1">
        <v>1</v>
      </c>
      <c r="C163" s="1" t="s">
        <v>307</v>
      </c>
      <c r="D163" s="1" t="s">
        <v>307</v>
      </c>
      <c r="E163" s="1" t="s">
        <v>307</v>
      </c>
      <c r="F163" s="1" t="s">
        <v>307</v>
      </c>
      <c r="G163" s="5">
        <v>18.166021347045898</v>
      </c>
      <c r="J163" s="3">
        <f t="shared" si="7"/>
        <v>18.166021347045898</v>
      </c>
      <c r="K163" s="1" t="s">
        <v>308</v>
      </c>
      <c r="L163" s="1" t="s">
        <v>308</v>
      </c>
      <c r="M163" s="1" t="s">
        <v>309</v>
      </c>
      <c r="N163" s="1" t="s">
        <v>313</v>
      </c>
      <c r="O163" s="2" t="s">
        <v>438</v>
      </c>
    </row>
    <row r="164" spans="1:15" x14ac:dyDescent="0.2">
      <c r="A164" s="1" t="s">
        <v>105</v>
      </c>
      <c r="B164" s="1">
        <v>2</v>
      </c>
      <c r="C164" s="1" t="s">
        <v>307</v>
      </c>
      <c r="D164" s="1" t="s">
        <v>307</v>
      </c>
      <c r="E164" s="1" t="s">
        <v>307</v>
      </c>
      <c r="F164" s="1" t="s">
        <v>307</v>
      </c>
      <c r="G164" s="5">
        <v>17.29058837890625</v>
      </c>
      <c r="J164" s="3">
        <f t="shared" si="7"/>
        <v>17.29058837890625</v>
      </c>
      <c r="K164" s="1" t="s">
        <v>308</v>
      </c>
      <c r="L164" s="1" t="s">
        <v>308</v>
      </c>
      <c r="M164" s="1" t="s">
        <v>309</v>
      </c>
      <c r="N164" s="1" t="s">
        <v>313</v>
      </c>
      <c r="O164" s="2" t="s">
        <v>439</v>
      </c>
    </row>
    <row r="165" spans="1:15" x14ac:dyDescent="0.2">
      <c r="A165" s="1" t="s">
        <v>105</v>
      </c>
      <c r="B165" s="1">
        <v>3</v>
      </c>
      <c r="C165" s="1" t="s">
        <v>307</v>
      </c>
      <c r="D165" s="1" t="s">
        <v>307</v>
      </c>
      <c r="F165" s="1" t="s">
        <v>307</v>
      </c>
      <c r="G165" s="5">
        <v>17.707674026489258</v>
      </c>
      <c r="J165" s="3">
        <f t="shared" si="7"/>
        <v>17.707674026489258</v>
      </c>
      <c r="K165" s="1" t="s">
        <v>308</v>
      </c>
      <c r="L165" s="1" t="s">
        <v>308</v>
      </c>
      <c r="M165" s="1" t="s">
        <v>309</v>
      </c>
      <c r="N165" s="1" t="s">
        <v>313</v>
      </c>
      <c r="O165" s="2" t="s">
        <v>440</v>
      </c>
    </row>
    <row r="166" spans="1:15" x14ac:dyDescent="0.2">
      <c r="A166" s="1" t="s">
        <v>106</v>
      </c>
      <c r="B166" s="1" t="s">
        <v>629</v>
      </c>
      <c r="C166" s="1" t="s">
        <v>307</v>
      </c>
      <c r="D166" s="1" t="s">
        <v>307</v>
      </c>
      <c r="F166" s="1" t="s">
        <v>307</v>
      </c>
      <c r="G166" s="5">
        <v>34.407562255859375</v>
      </c>
      <c r="J166" s="3">
        <f t="shared" si="7"/>
        <v>34.407562255859375</v>
      </c>
      <c r="K166" s="1" t="s">
        <v>317</v>
      </c>
      <c r="L166" s="1" t="s">
        <v>609</v>
      </c>
      <c r="M166" s="1" t="s">
        <v>312</v>
      </c>
      <c r="N166" s="1" t="s">
        <v>318</v>
      </c>
      <c r="O166" s="2" t="s">
        <v>441</v>
      </c>
    </row>
    <row r="167" spans="1:15" x14ac:dyDescent="0.2">
      <c r="A167" s="1" t="s">
        <v>107</v>
      </c>
      <c r="B167" s="1" t="s">
        <v>629</v>
      </c>
      <c r="C167" s="1" t="s">
        <v>307</v>
      </c>
      <c r="D167" s="1" t="s">
        <v>307</v>
      </c>
      <c r="F167" s="1" t="s">
        <v>307</v>
      </c>
      <c r="G167" s="5">
        <v>32.995616912841797</v>
      </c>
      <c r="J167" s="3">
        <f t="shared" si="7"/>
        <v>32.995616912841797</v>
      </c>
      <c r="K167" s="1" t="s">
        <v>308</v>
      </c>
      <c r="L167" s="1" t="s">
        <v>609</v>
      </c>
      <c r="M167" s="1" t="s">
        <v>312</v>
      </c>
      <c r="N167" s="1" t="s">
        <v>318</v>
      </c>
      <c r="O167" s="2" t="s">
        <v>442</v>
      </c>
    </row>
    <row r="168" spans="1:15" x14ac:dyDescent="0.2">
      <c r="A168" s="1" t="s">
        <v>108</v>
      </c>
      <c r="B168" s="1" t="s">
        <v>629</v>
      </c>
      <c r="C168" s="1" t="s">
        <v>307</v>
      </c>
      <c r="D168" s="1" t="s">
        <v>307</v>
      </c>
      <c r="F168" s="1" t="s">
        <v>307</v>
      </c>
      <c r="G168" s="5">
        <v>17.021589279174805</v>
      </c>
      <c r="J168" s="3">
        <f t="shared" si="7"/>
        <v>17.021589279174805</v>
      </c>
      <c r="K168" s="1" t="s">
        <v>308</v>
      </c>
      <c r="L168" s="1" t="s">
        <v>308</v>
      </c>
      <c r="M168" s="1" t="s">
        <v>312</v>
      </c>
      <c r="N168" s="1" t="s">
        <v>313</v>
      </c>
      <c r="O168" s="2" t="s">
        <v>443</v>
      </c>
    </row>
    <row r="169" spans="1:15" x14ac:dyDescent="0.2">
      <c r="A169" s="1" t="s">
        <v>109</v>
      </c>
      <c r="B169" s="1" t="s">
        <v>629</v>
      </c>
      <c r="C169" s="1" t="s">
        <v>307</v>
      </c>
      <c r="D169" s="1" t="s">
        <v>307</v>
      </c>
      <c r="F169" s="1" t="s">
        <v>307</v>
      </c>
      <c r="G169" s="5">
        <v>26.69890022277832</v>
      </c>
      <c r="J169" s="3">
        <f t="shared" si="7"/>
        <v>26.69890022277832</v>
      </c>
      <c r="K169" s="1" t="s">
        <v>308</v>
      </c>
      <c r="L169" s="1" t="s">
        <v>609</v>
      </c>
      <c r="M169" s="1" t="s">
        <v>312</v>
      </c>
      <c r="N169" s="1" t="s">
        <v>318</v>
      </c>
      <c r="O169" s="2" t="s">
        <v>444</v>
      </c>
    </row>
    <row r="170" spans="1:15" x14ac:dyDescent="0.2">
      <c r="A170" s="1" t="s">
        <v>110</v>
      </c>
      <c r="B170" s="1" t="s">
        <v>629</v>
      </c>
      <c r="C170" s="1" t="s">
        <v>307</v>
      </c>
      <c r="D170" s="1" t="s">
        <v>307</v>
      </c>
      <c r="F170" s="1" t="s">
        <v>307</v>
      </c>
      <c r="G170" s="5">
        <v>36.541080474853516</v>
      </c>
      <c r="J170" s="3">
        <f t="shared" si="7"/>
        <v>36.541080474853516</v>
      </c>
      <c r="K170" s="1" t="s">
        <v>317</v>
      </c>
      <c r="L170" s="1" t="s">
        <v>609</v>
      </c>
      <c r="M170" s="1" t="s">
        <v>312</v>
      </c>
      <c r="N170" s="1" t="s">
        <v>318</v>
      </c>
      <c r="O170" s="2" t="s">
        <v>445</v>
      </c>
    </row>
    <row r="171" spans="1:15" x14ac:dyDescent="0.2">
      <c r="A171" s="1" t="s">
        <v>111</v>
      </c>
      <c r="B171" s="1" t="s">
        <v>629</v>
      </c>
      <c r="C171" s="1" t="s">
        <v>307</v>
      </c>
      <c r="D171" s="1" t="s">
        <v>307</v>
      </c>
      <c r="F171" s="1" t="s">
        <v>307</v>
      </c>
      <c r="G171" s="5">
        <v>35.344200134277344</v>
      </c>
      <c r="J171" s="3">
        <f t="shared" si="7"/>
        <v>35.344200134277344</v>
      </c>
      <c r="K171" s="1" t="s">
        <v>317</v>
      </c>
      <c r="L171" s="1" t="s">
        <v>609</v>
      </c>
      <c r="M171" s="1" t="s">
        <v>312</v>
      </c>
      <c r="N171" s="1" t="s">
        <v>318</v>
      </c>
      <c r="O171" s="2" t="s">
        <v>446</v>
      </c>
    </row>
    <row r="172" spans="1:15" x14ac:dyDescent="0.2">
      <c r="A172" s="1" t="s">
        <v>112</v>
      </c>
      <c r="B172" s="1" t="s">
        <v>629</v>
      </c>
      <c r="C172" s="1" t="s">
        <v>307</v>
      </c>
      <c r="D172" s="1" t="s">
        <v>307</v>
      </c>
      <c r="F172" s="1" t="s">
        <v>307</v>
      </c>
      <c r="G172" s="3" t="s">
        <v>307</v>
      </c>
      <c r="J172" s="3" t="s">
        <v>307</v>
      </c>
      <c r="K172" s="1" t="s">
        <v>317</v>
      </c>
      <c r="L172" s="1" t="s">
        <v>609</v>
      </c>
      <c r="M172" s="1" t="s">
        <v>312</v>
      </c>
      <c r="N172" s="1" t="s">
        <v>318</v>
      </c>
      <c r="O172" s="2" t="s">
        <v>447</v>
      </c>
    </row>
    <row r="173" spans="1:15" x14ac:dyDescent="0.2">
      <c r="A173" s="1" t="s">
        <v>113</v>
      </c>
      <c r="B173" s="1" t="s">
        <v>629</v>
      </c>
      <c r="C173" s="1" t="s">
        <v>307</v>
      </c>
      <c r="D173" s="1" t="s">
        <v>307</v>
      </c>
      <c r="F173" s="1" t="s">
        <v>307</v>
      </c>
      <c r="G173" s="5">
        <v>17.567695617675781</v>
      </c>
      <c r="J173" s="3">
        <f t="shared" si="7"/>
        <v>17.567695617675781</v>
      </c>
      <c r="K173" s="1" t="s">
        <v>308</v>
      </c>
      <c r="L173" s="1" t="s">
        <v>609</v>
      </c>
      <c r="M173" s="1" t="s">
        <v>312</v>
      </c>
      <c r="N173" s="1" t="s">
        <v>318</v>
      </c>
      <c r="O173" s="2" t="s">
        <v>448</v>
      </c>
    </row>
    <row r="174" spans="1:15" x14ac:dyDescent="0.2">
      <c r="A174" s="1" t="s">
        <v>114</v>
      </c>
      <c r="B174" s="1" t="s">
        <v>629</v>
      </c>
      <c r="C174" s="1" t="s">
        <v>307</v>
      </c>
      <c r="D174" s="1" t="s">
        <v>307</v>
      </c>
      <c r="F174" s="1" t="s">
        <v>307</v>
      </c>
      <c r="G174" s="5">
        <v>24.562887191772461</v>
      </c>
      <c r="J174" s="3">
        <f t="shared" si="7"/>
        <v>24.562887191772461</v>
      </c>
      <c r="K174" s="1" t="s">
        <v>308</v>
      </c>
      <c r="L174" s="1" t="s">
        <v>308</v>
      </c>
      <c r="M174" s="1" t="s">
        <v>312</v>
      </c>
      <c r="N174" s="1" t="s">
        <v>313</v>
      </c>
      <c r="O174" s="2" t="s">
        <v>449</v>
      </c>
    </row>
    <row r="175" spans="1:15" x14ac:dyDescent="0.2">
      <c r="A175" s="1" t="s">
        <v>115</v>
      </c>
      <c r="B175" s="1" t="s">
        <v>629</v>
      </c>
      <c r="C175" s="1" t="s">
        <v>307</v>
      </c>
      <c r="D175" s="1" t="s">
        <v>307</v>
      </c>
      <c r="F175" s="1" t="s">
        <v>307</v>
      </c>
      <c r="G175" s="5">
        <v>25.506013870239258</v>
      </c>
      <c r="J175" s="3">
        <f t="shared" si="7"/>
        <v>25.506013870239258</v>
      </c>
      <c r="K175" s="1" t="s">
        <v>308</v>
      </c>
      <c r="L175" s="1" t="s">
        <v>308</v>
      </c>
      <c r="M175" s="1" t="s">
        <v>312</v>
      </c>
      <c r="N175" s="1" t="s">
        <v>313</v>
      </c>
      <c r="O175" s="2" t="s">
        <v>450</v>
      </c>
    </row>
    <row r="176" spans="1:15" x14ac:dyDescent="0.2">
      <c r="A176" s="1" t="s">
        <v>116</v>
      </c>
      <c r="B176" s="1" t="s">
        <v>629</v>
      </c>
      <c r="C176" s="1" t="s">
        <v>307</v>
      </c>
      <c r="D176" s="1" t="s">
        <v>307</v>
      </c>
      <c r="F176" s="1" t="s">
        <v>307</v>
      </c>
      <c r="G176" s="5">
        <v>30.472837448120117</v>
      </c>
      <c r="J176" s="3">
        <f t="shared" si="7"/>
        <v>30.472837448120117</v>
      </c>
      <c r="K176" s="1" t="s">
        <v>308</v>
      </c>
      <c r="L176" s="1" t="s">
        <v>609</v>
      </c>
      <c r="M176" s="1" t="s">
        <v>312</v>
      </c>
      <c r="N176" s="1" t="s">
        <v>318</v>
      </c>
      <c r="O176" s="2" t="s">
        <v>451</v>
      </c>
    </row>
    <row r="177" spans="1:15" x14ac:dyDescent="0.2">
      <c r="A177" s="1" t="s">
        <v>117</v>
      </c>
      <c r="B177" s="1" t="s">
        <v>629</v>
      </c>
      <c r="C177" s="1" t="s">
        <v>307</v>
      </c>
      <c r="D177" s="1" t="s">
        <v>307</v>
      </c>
      <c r="F177" s="1" t="s">
        <v>307</v>
      </c>
      <c r="G177" s="5">
        <v>33.704807281494141</v>
      </c>
      <c r="J177" s="3">
        <f t="shared" si="7"/>
        <v>33.704807281494141</v>
      </c>
      <c r="K177" s="1" t="s">
        <v>317</v>
      </c>
      <c r="L177" s="1" t="s">
        <v>609</v>
      </c>
      <c r="M177" s="1" t="s">
        <v>312</v>
      </c>
      <c r="N177" s="1" t="s">
        <v>318</v>
      </c>
      <c r="O177" s="2" t="s">
        <v>452</v>
      </c>
    </row>
    <row r="178" spans="1:15" x14ac:dyDescent="0.2">
      <c r="A178" s="1" t="s">
        <v>118</v>
      </c>
      <c r="B178" s="1" t="s">
        <v>629</v>
      </c>
      <c r="C178" s="1" t="s">
        <v>307</v>
      </c>
      <c r="D178" s="1" t="s">
        <v>307</v>
      </c>
      <c r="F178" s="1" t="s">
        <v>307</v>
      </c>
      <c r="G178" s="3" t="s">
        <v>307</v>
      </c>
      <c r="J178" s="3" t="s">
        <v>307</v>
      </c>
      <c r="K178" s="1" t="s">
        <v>317</v>
      </c>
      <c r="L178" s="1" t="s">
        <v>609</v>
      </c>
      <c r="M178" s="1" t="s">
        <v>312</v>
      </c>
      <c r="N178" s="1" t="s">
        <v>318</v>
      </c>
      <c r="O178" s="2" t="s">
        <v>453</v>
      </c>
    </row>
    <row r="179" spans="1:15" x14ac:dyDescent="0.2">
      <c r="A179" s="1" t="s">
        <v>119</v>
      </c>
      <c r="B179" s="1" t="s">
        <v>629</v>
      </c>
      <c r="C179" s="1" t="s">
        <v>307</v>
      </c>
      <c r="D179" s="1" t="s">
        <v>307</v>
      </c>
      <c r="F179" s="1" t="s">
        <v>307</v>
      </c>
      <c r="G179" s="5">
        <v>35.931644439697266</v>
      </c>
      <c r="J179" s="3">
        <f t="shared" si="7"/>
        <v>35.931644439697266</v>
      </c>
      <c r="K179" s="1" t="s">
        <v>317</v>
      </c>
      <c r="L179" s="1" t="s">
        <v>609</v>
      </c>
      <c r="M179" s="1" t="s">
        <v>312</v>
      </c>
      <c r="N179" s="1" t="s">
        <v>313</v>
      </c>
      <c r="O179" s="2" t="s">
        <v>454</v>
      </c>
    </row>
    <row r="180" spans="1:15" x14ac:dyDescent="0.2">
      <c r="A180" s="1" t="s">
        <v>120</v>
      </c>
      <c r="B180" s="1" t="s">
        <v>629</v>
      </c>
      <c r="C180" s="1" t="s">
        <v>307</v>
      </c>
      <c r="D180" s="1" t="s">
        <v>307</v>
      </c>
      <c r="F180" s="1" t="s">
        <v>307</v>
      </c>
      <c r="G180" s="5">
        <v>21.28437614440918</v>
      </c>
      <c r="J180" s="3">
        <f t="shared" si="7"/>
        <v>21.28437614440918</v>
      </c>
      <c r="K180" s="1" t="s">
        <v>308</v>
      </c>
      <c r="L180" s="1" t="s">
        <v>308</v>
      </c>
      <c r="M180" s="1" t="s">
        <v>312</v>
      </c>
      <c r="N180" s="1" t="s">
        <v>313</v>
      </c>
      <c r="O180" s="2" t="s">
        <v>455</v>
      </c>
    </row>
    <row r="181" spans="1:15" x14ac:dyDescent="0.2">
      <c r="A181" s="1" t="s">
        <v>121</v>
      </c>
      <c r="B181" s="1" t="s">
        <v>629</v>
      </c>
      <c r="C181" s="1" t="s">
        <v>307</v>
      </c>
      <c r="D181" s="1" t="s">
        <v>307</v>
      </c>
      <c r="F181" s="1" t="s">
        <v>307</v>
      </c>
      <c r="G181" s="5">
        <v>29.427312850952148</v>
      </c>
      <c r="J181" s="3">
        <f t="shared" si="7"/>
        <v>29.427312850952148</v>
      </c>
      <c r="K181" s="1" t="s">
        <v>308</v>
      </c>
      <c r="L181" s="1" t="s">
        <v>609</v>
      </c>
      <c r="M181" s="1" t="s">
        <v>312</v>
      </c>
      <c r="N181" s="1" t="s">
        <v>318</v>
      </c>
      <c r="O181" s="2" t="s">
        <v>456</v>
      </c>
    </row>
    <row r="182" spans="1:15" x14ac:dyDescent="0.2">
      <c r="A182" s="1" t="s">
        <v>122</v>
      </c>
      <c r="B182" s="1" t="s">
        <v>629</v>
      </c>
      <c r="C182" s="1" t="s">
        <v>307</v>
      </c>
      <c r="D182" s="1" t="s">
        <v>307</v>
      </c>
      <c r="F182" s="1" t="s">
        <v>307</v>
      </c>
      <c r="G182" s="5">
        <v>22.901802062988281</v>
      </c>
      <c r="J182" s="3">
        <f t="shared" si="7"/>
        <v>22.901802062988281</v>
      </c>
      <c r="K182" s="1" t="s">
        <v>308</v>
      </c>
      <c r="L182" s="1" t="s">
        <v>308</v>
      </c>
      <c r="M182" s="1" t="s">
        <v>312</v>
      </c>
      <c r="N182" s="1" t="s">
        <v>313</v>
      </c>
      <c r="O182" s="2" t="s">
        <v>457</v>
      </c>
    </row>
    <row r="183" spans="1:15" x14ac:dyDescent="0.2">
      <c r="A183" s="1" t="s">
        <v>123</v>
      </c>
      <c r="B183" s="1" t="s">
        <v>629</v>
      </c>
      <c r="C183" s="1" t="s">
        <v>307</v>
      </c>
      <c r="D183" s="1" t="s">
        <v>307</v>
      </c>
      <c r="F183" s="1" t="s">
        <v>307</v>
      </c>
      <c r="G183" s="5">
        <v>19.694442749023438</v>
      </c>
      <c r="J183" s="3">
        <f t="shared" si="7"/>
        <v>19.694442749023438</v>
      </c>
      <c r="K183" s="1" t="s">
        <v>308</v>
      </c>
      <c r="L183" s="1" t="s">
        <v>308</v>
      </c>
      <c r="M183" s="1" t="s">
        <v>312</v>
      </c>
      <c r="N183" s="1" t="s">
        <v>313</v>
      </c>
      <c r="O183" s="2" t="s">
        <v>458</v>
      </c>
    </row>
    <row r="184" spans="1:15" x14ac:dyDescent="0.2">
      <c r="A184" s="1" t="s">
        <v>124</v>
      </c>
      <c r="B184" s="1" t="s">
        <v>629</v>
      </c>
      <c r="C184" s="1" t="s">
        <v>307</v>
      </c>
      <c r="D184" s="1" t="s">
        <v>307</v>
      </c>
      <c r="F184" s="1" t="s">
        <v>307</v>
      </c>
      <c r="G184" s="5">
        <v>21.338283538818359</v>
      </c>
      <c r="J184" s="3">
        <f t="shared" si="7"/>
        <v>21.338283538818359</v>
      </c>
      <c r="K184" s="1" t="s">
        <v>308</v>
      </c>
      <c r="L184" s="1" t="s">
        <v>308</v>
      </c>
      <c r="M184" s="1" t="s">
        <v>312</v>
      </c>
      <c r="N184" s="1" t="s">
        <v>313</v>
      </c>
      <c r="O184" s="2" t="s">
        <v>459</v>
      </c>
    </row>
    <row r="185" spans="1:15" x14ac:dyDescent="0.2">
      <c r="A185" s="1" t="s">
        <v>125</v>
      </c>
      <c r="B185" s="1" t="s">
        <v>629</v>
      </c>
      <c r="C185" s="1" t="s">
        <v>307</v>
      </c>
      <c r="D185" s="1" t="s">
        <v>307</v>
      </c>
      <c r="F185" s="1" t="s">
        <v>307</v>
      </c>
      <c r="G185" s="5">
        <v>22.647106170654297</v>
      </c>
      <c r="J185" s="3">
        <f t="shared" si="7"/>
        <v>22.647106170654297</v>
      </c>
      <c r="K185" s="1" t="s">
        <v>308</v>
      </c>
      <c r="L185" s="1" t="s">
        <v>609</v>
      </c>
      <c r="M185" s="1" t="s">
        <v>312</v>
      </c>
      <c r="N185" s="1" t="s">
        <v>318</v>
      </c>
      <c r="O185" s="2" t="s">
        <v>460</v>
      </c>
    </row>
    <row r="186" spans="1:15" x14ac:dyDescent="0.2">
      <c r="A186" s="1" t="s">
        <v>126</v>
      </c>
      <c r="B186" s="1" t="s">
        <v>629</v>
      </c>
      <c r="C186" s="1" t="s">
        <v>307</v>
      </c>
      <c r="D186" s="1" t="s">
        <v>307</v>
      </c>
      <c r="F186" s="1" t="s">
        <v>307</v>
      </c>
      <c r="G186" s="3" t="s">
        <v>307</v>
      </c>
      <c r="J186" s="3" t="s">
        <v>307</v>
      </c>
      <c r="K186" s="1" t="s">
        <v>317</v>
      </c>
      <c r="L186" s="1" t="s">
        <v>609</v>
      </c>
      <c r="M186" s="1" t="s">
        <v>312</v>
      </c>
      <c r="N186" s="1" t="s">
        <v>318</v>
      </c>
      <c r="O186" s="2" t="s">
        <v>461</v>
      </c>
    </row>
    <row r="187" spans="1:15" x14ac:dyDescent="0.2">
      <c r="A187" s="1" t="s">
        <v>127</v>
      </c>
      <c r="B187" s="1" t="s">
        <v>629</v>
      </c>
      <c r="C187" s="1" t="s">
        <v>307</v>
      </c>
      <c r="D187" s="1" t="s">
        <v>307</v>
      </c>
      <c r="F187" s="1" t="s">
        <v>307</v>
      </c>
      <c r="G187" s="3" t="s">
        <v>307</v>
      </c>
      <c r="J187" s="3" t="s">
        <v>307</v>
      </c>
      <c r="K187" s="1" t="s">
        <v>317</v>
      </c>
      <c r="L187" s="1" t="s">
        <v>609</v>
      </c>
      <c r="M187" s="1" t="s">
        <v>312</v>
      </c>
      <c r="N187" s="1" t="s">
        <v>318</v>
      </c>
      <c r="O187" s="2" t="s">
        <v>462</v>
      </c>
    </row>
    <row r="188" spans="1:15" x14ac:dyDescent="0.2">
      <c r="A188" s="1" t="s">
        <v>128</v>
      </c>
      <c r="B188" s="1" t="s">
        <v>629</v>
      </c>
      <c r="C188" s="1" t="s">
        <v>307</v>
      </c>
      <c r="D188" s="1" t="s">
        <v>307</v>
      </c>
      <c r="F188" s="1" t="s">
        <v>307</v>
      </c>
      <c r="G188" s="5">
        <v>37.969314575195313</v>
      </c>
      <c r="J188" s="3">
        <f t="shared" si="7"/>
        <v>37.969314575195313</v>
      </c>
      <c r="K188" s="1" t="s">
        <v>317</v>
      </c>
      <c r="L188" s="1" t="s">
        <v>609</v>
      </c>
      <c r="M188" s="1" t="s">
        <v>312</v>
      </c>
      <c r="N188" s="1" t="s">
        <v>318</v>
      </c>
      <c r="O188" s="2" t="s">
        <v>463</v>
      </c>
    </row>
    <row r="189" spans="1:15" x14ac:dyDescent="0.2">
      <c r="A189" s="1" t="s">
        <v>129</v>
      </c>
      <c r="B189" s="1" t="s">
        <v>629</v>
      </c>
      <c r="C189" s="1" t="s">
        <v>307</v>
      </c>
      <c r="D189" s="1" t="s">
        <v>307</v>
      </c>
      <c r="F189" s="1" t="s">
        <v>307</v>
      </c>
      <c r="G189" s="5">
        <v>26.773462295532227</v>
      </c>
      <c r="J189" s="3">
        <f t="shared" si="7"/>
        <v>26.773462295532227</v>
      </c>
      <c r="K189" s="1" t="s">
        <v>308</v>
      </c>
      <c r="L189" s="1" t="s">
        <v>308</v>
      </c>
      <c r="M189" s="1" t="s">
        <v>312</v>
      </c>
      <c r="N189" s="1" t="s">
        <v>313</v>
      </c>
      <c r="O189" s="2" t="s">
        <v>464</v>
      </c>
    </row>
    <row r="190" spans="1:15" x14ac:dyDescent="0.2">
      <c r="A190" s="1" t="s">
        <v>130</v>
      </c>
      <c r="B190" s="1" t="s">
        <v>629</v>
      </c>
      <c r="C190" s="1" t="s">
        <v>307</v>
      </c>
      <c r="D190" s="1" t="s">
        <v>307</v>
      </c>
      <c r="F190" s="1" t="s">
        <v>307</v>
      </c>
      <c r="G190" s="5">
        <v>37.837051391601563</v>
      </c>
      <c r="J190" s="3">
        <f t="shared" si="7"/>
        <v>37.837051391601563</v>
      </c>
      <c r="K190" s="1" t="s">
        <v>317</v>
      </c>
      <c r="L190" s="1" t="s">
        <v>609</v>
      </c>
      <c r="M190" s="1" t="s">
        <v>312</v>
      </c>
      <c r="N190" s="1" t="s">
        <v>318</v>
      </c>
      <c r="O190" s="2" t="s">
        <v>465</v>
      </c>
    </row>
    <row r="191" spans="1:15" x14ac:dyDescent="0.2">
      <c r="A191" s="1" t="s">
        <v>131</v>
      </c>
      <c r="B191" s="1" t="s">
        <v>629</v>
      </c>
      <c r="C191" s="1" t="s">
        <v>307</v>
      </c>
      <c r="D191" s="1" t="s">
        <v>307</v>
      </c>
      <c r="F191" s="1" t="s">
        <v>307</v>
      </c>
      <c r="G191" s="5">
        <v>22.922664642333984</v>
      </c>
      <c r="J191" s="3">
        <f t="shared" si="7"/>
        <v>22.922664642333984</v>
      </c>
      <c r="K191" s="1" t="s">
        <v>308</v>
      </c>
      <c r="L191" s="1" t="s">
        <v>609</v>
      </c>
      <c r="M191" s="1" t="s">
        <v>312</v>
      </c>
      <c r="N191" s="1" t="s">
        <v>318</v>
      </c>
      <c r="O191" s="2" t="s">
        <v>466</v>
      </c>
    </row>
    <row r="192" spans="1:15" x14ac:dyDescent="0.2">
      <c r="A192" s="1" t="s">
        <v>132</v>
      </c>
      <c r="B192" s="1" t="s">
        <v>630</v>
      </c>
      <c r="C192" s="6">
        <v>36.691455841064453</v>
      </c>
      <c r="D192" s="6">
        <v>37.236095428466797</v>
      </c>
      <c r="F192" s="6">
        <v>36.963775634765625</v>
      </c>
      <c r="G192" s="5">
        <v>20.726224899291992</v>
      </c>
      <c r="J192" s="3">
        <f t="shared" si="7"/>
        <v>20.726224899291992</v>
      </c>
      <c r="K192" s="1" t="s">
        <v>317</v>
      </c>
      <c r="L192" s="1" t="s">
        <v>321</v>
      </c>
      <c r="M192" s="1" t="s">
        <v>312</v>
      </c>
      <c r="N192" s="1" t="s">
        <v>318</v>
      </c>
      <c r="O192" s="2" t="s">
        <v>467</v>
      </c>
    </row>
    <row r="193" spans="1:15" x14ac:dyDescent="0.2">
      <c r="A193" s="1" t="s">
        <v>132</v>
      </c>
      <c r="B193" s="1" t="s">
        <v>468</v>
      </c>
      <c r="C193" s="13">
        <v>32.502182006835938</v>
      </c>
      <c r="D193" s="13">
        <v>32.548557281494141</v>
      </c>
      <c r="F193" s="13">
        <v>32.525367736816406</v>
      </c>
      <c r="G193" s="5">
        <v>23.49736213684082</v>
      </c>
      <c r="J193" s="3">
        <f t="shared" si="7"/>
        <v>23.49736213684082</v>
      </c>
      <c r="K193" s="1" t="s">
        <v>321</v>
      </c>
      <c r="L193" s="1" t="s">
        <v>321</v>
      </c>
      <c r="M193" s="1" t="s">
        <v>312</v>
      </c>
      <c r="N193" s="1" t="s">
        <v>318</v>
      </c>
      <c r="O193" s="2" t="s">
        <v>467</v>
      </c>
    </row>
    <row r="194" spans="1:15" x14ac:dyDescent="0.2">
      <c r="A194" s="1" t="s">
        <v>133</v>
      </c>
      <c r="B194" s="1" t="s">
        <v>629</v>
      </c>
      <c r="C194" s="1" t="s">
        <v>307</v>
      </c>
      <c r="D194" s="1" t="s">
        <v>307</v>
      </c>
      <c r="F194" s="1" t="s">
        <v>307</v>
      </c>
      <c r="G194" s="5">
        <v>30.254978179931641</v>
      </c>
      <c r="J194" s="3">
        <f t="shared" si="7"/>
        <v>30.254978179931641</v>
      </c>
      <c r="K194" s="1" t="s">
        <v>308</v>
      </c>
      <c r="L194" s="1" t="s">
        <v>609</v>
      </c>
      <c r="M194" s="1" t="s">
        <v>312</v>
      </c>
      <c r="N194" s="1" t="s">
        <v>318</v>
      </c>
      <c r="O194" s="2" t="s">
        <v>469</v>
      </c>
    </row>
    <row r="195" spans="1:15" x14ac:dyDescent="0.2">
      <c r="A195" s="1" t="s">
        <v>134</v>
      </c>
      <c r="B195" s="1" t="s">
        <v>629</v>
      </c>
      <c r="C195" s="1" t="s">
        <v>307</v>
      </c>
      <c r="D195" s="1" t="s">
        <v>307</v>
      </c>
      <c r="F195" s="1" t="s">
        <v>307</v>
      </c>
      <c r="G195" s="5">
        <v>19.889368057250977</v>
      </c>
      <c r="J195" s="3">
        <f t="shared" si="7"/>
        <v>19.889368057250977</v>
      </c>
      <c r="K195" s="1" t="s">
        <v>308</v>
      </c>
      <c r="L195" s="1" t="s">
        <v>609</v>
      </c>
      <c r="M195" s="1" t="s">
        <v>312</v>
      </c>
      <c r="N195" s="1" t="s">
        <v>318</v>
      </c>
      <c r="O195" s="2" t="s">
        <v>470</v>
      </c>
    </row>
    <row r="196" spans="1:15" x14ac:dyDescent="0.2">
      <c r="A196" s="1" t="s">
        <v>135</v>
      </c>
      <c r="B196" s="1" t="s">
        <v>629</v>
      </c>
      <c r="C196" s="1" t="s">
        <v>307</v>
      </c>
      <c r="D196" s="1" t="s">
        <v>307</v>
      </c>
      <c r="F196" s="1" t="s">
        <v>307</v>
      </c>
      <c r="G196" s="3" t="s">
        <v>307</v>
      </c>
      <c r="J196" s="3" t="s">
        <v>307</v>
      </c>
      <c r="K196" s="1" t="s">
        <v>317</v>
      </c>
      <c r="L196" s="1" t="s">
        <v>609</v>
      </c>
      <c r="M196" s="1" t="s">
        <v>312</v>
      </c>
      <c r="N196" s="1" t="s">
        <v>318</v>
      </c>
      <c r="O196" s="2" t="s">
        <v>471</v>
      </c>
    </row>
    <row r="197" spans="1:15" x14ac:dyDescent="0.2">
      <c r="A197" s="1" t="s">
        <v>136</v>
      </c>
      <c r="B197" s="1" t="s">
        <v>629</v>
      </c>
      <c r="C197" s="1" t="s">
        <v>307</v>
      </c>
      <c r="D197" s="1" t="s">
        <v>307</v>
      </c>
      <c r="E197" s="1" t="s">
        <v>307</v>
      </c>
      <c r="F197" s="1" t="s">
        <v>307</v>
      </c>
      <c r="G197" s="5">
        <v>25.565425872802734</v>
      </c>
      <c r="J197" s="3">
        <f t="shared" si="7"/>
        <v>25.565425872802734</v>
      </c>
      <c r="K197" s="1" t="s">
        <v>308</v>
      </c>
      <c r="L197" s="1" t="s">
        <v>609</v>
      </c>
      <c r="M197" s="1" t="s">
        <v>312</v>
      </c>
      <c r="N197" s="1" t="s">
        <v>318</v>
      </c>
      <c r="O197" s="2" t="s">
        <v>472</v>
      </c>
    </row>
    <row r="198" spans="1:15" x14ac:dyDescent="0.2">
      <c r="A198" s="1" t="s">
        <v>137</v>
      </c>
      <c r="B198" s="1" t="s">
        <v>629</v>
      </c>
      <c r="C198" s="1" t="s">
        <v>307</v>
      </c>
      <c r="D198" s="1" t="s">
        <v>307</v>
      </c>
      <c r="E198" s="1" t="s">
        <v>307</v>
      </c>
      <c r="F198" s="1" t="s">
        <v>307</v>
      </c>
      <c r="G198" s="5">
        <v>32.334686279296875</v>
      </c>
      <c r="J198" s="3">
        <f t="shared" si="7"/>
        <v>32.334686279296875</v>
      </c>
      <c r="K198" s="1" t="s">
        <v>308</v>
      </c>
      <c r="L198" s="1" t="s">
        <v>609</v>
      </c>
      <c r="M198" s="1" t="s">
        <v>312</v>
      </c>
      <c r="N198" s="1" t="s">
        <v>318</v>
      </c>
      <c r="O198" s="2" t="s">
        <v>473</v>
      </c>
    </row>
    <row r="199" spans="1:15" x14ac:dyDescent="0.2">
      <c r="A199" s="1" t="s">
        <v>138</v>
      </c>
      <c r="B199" s="1" t="s">
        <v>629</v>
      </c>
      <c r="C199" s="1" t="s">
        <v>307</v>
      </c>
      <c r="D199" s="1" t="s">
        <v>307</v>
      </c>
      <c r="E199" s="1" t="s">
        <v>307</v>
      </c>
      <c r="F199" s="1" t="s">
        <v>307</v>
      </c>
      <c r="G199" s="5">
        <v>21.016075134277344</v>
      </c>
      <c r="J199" s="3">
        <f t="shared" si="7"/>
        <v>21.016075134277344</v>
      </c>
      <c r="K199" s="1" t="s">
        <v>308</v>
      </c>
      <c r="L199" s="1" t="s">
        <v>308</v>
      </c>
      <c r="M199" s="1" t="s">
        <v>312</v>
      </c>
      <c r="N199" s="1" t="s">
        <v>313</v>
      </c>
      <c r="O199" s="2" t="s">
        <v>474</v>
      </c>
    </row>
    <row r="200" spans="1:15" x14ac:dyDescent="0.2">
      <c r="A200" s="1" t="s">
        <v>139</v>
      </c>
      <c r="B200" s="1" t="s">
        <v>629</v>
      </c>
      <c r="C200" s="1" t="s">
        <v>307</v>
      </c>
      <c r="D200" s="1" t="s">
        <v>307</v>
      </c>
      <c r="E200" s="1" t="s">
        <v>307</v>
      </c>
      <c r="F200" s="1" t="s">
        <v>307</v>
      </c>
      <c r="G200" s="5">
        <v>39.958431243896484</v>
      </c>
      <c r="J200" s="3">
        <f t="shared" si="7"/>
        <v>39.958431243896484</v>
      </c>
      <c r="K200" s="1" t="s">
        <v>317</v>
      </c>
      <c r="L200" s="1" t="s">
        <v>609</v>
      </c>
      <c r="M200" s="1" t="s">
        <v>312</v>
      </c>
      <c r="N200" s="1" t="s">
        <v>318</v>
      </c>
      <c r="O200" s="2" t="s">
        <v>475</v>
      </c>
    </row>
    <row r="201" spans="1:15" x14ac:dyDescent="0.2">
      <c r="A201" s="1" t="s">
        <v>140</v>
      </c>
      <c r="B201" s="1" t="s">
        <v>629</v>
      </c>
      <c r="C201" s="1" t="s">
        <v>307</v>
      </c>
      <c r="D201" s="1" t="s">
        <v>307</v>
      </c>
      <c r="E201" s="1" t="s">
        <v>307</v>
      </c>
      <c r="F201" s="1" t="s">
        <v>307</v>
      </c>
      <c r="G201" s="5">
        <v>22.976875305175781</v>
      </c>
      <c r="J201" s="3">
        <f t="shared" si="7"/>
        <v>22.976875305175781</v>
      </c>
      <c r="K201" s="1" t="s">
        <v>308</v>
      </c>
      <c r="L201" s="1" t="s">
        <v>609</v>
      </c>
      <c r="M201" s="1" t="s">
        <v>312</v>
      </c>
      <c r="N201" s="1" t="s">
        <v>318</v>
      </c>
      <c r="O201" s="2" t="s">
        <v>476</v>
      </c>
    </row>
    <row r="202" spans="1:15" x14ac:dyDescent="0.2">
      <c r="A202" s="1" t="s">
        <v>141</v>
      </c>
      <c r="B202" s="1" t="s">
        <v>629</v>
      </c>
      <c r="C202" s="1" t="s">
        <v>307</v>
      </c>
      <c r="D202" s="1" t="s">
        <v>307</v>
      </c>
      <c r="E202" s="1" t="s">
        <v>307</v>
      </c>
      <c r="F202" s="1" t="s">
        <v>307</v>
      </c>
      <c r="G202" s="5">
        <v>25.394420623779297</v>
      </c>
      <c r="J202" s="3">
        <f t="shared" si="7"/>
        <v>25.394420623779297</v>
      </c>
      <c r="K202" s="1" t="s">
        <v>308</v>
      </c>
      <c r="L202" s="1" t="s">
        <v>308</v>
      </c>
      <c r="M202" s="1" t="s">
        <v>312</v>
      </c>
      <c r="N202" s="1" t="s">
        <v>313</v>
      </c>
      <c r="O202" s="2" t="s">
        <v>477</v>
      </c>
    </row>
    <row r="203" spans="1:15" x14ac:dyDescent="0.2">
      <c r="A203" s="1" t="s">
        <v>142</v>
      </c>
      <c r="B203" s="1" t="s">
        <v>629</v>
      </c>
      <c r="C203" s="1" t="s">
        <v>307</v>
      </c>
      <c r="D203" s="1" t="s">
        <v>307</v>
      </c>
      <c r="E203" s="1" t="s">
        <v>307</v>
      </c>
      <c r="F203" s="1" t="s">
        <v>307</v>
      </c>
      <c r="G203" s="5">
        <v>22.083765029907227</v>
      </c>
      <c r="J203" s="3">
        <f t="shared" si="7"/>
        <v>22.083765029907227</v>
      </c>
      <c r="K203" s="1" t="s">
        <v>308</v>
      </c>
      <c r="L203" s="1" t="s">
        <v>609</v>
      </c>
      <c r="M203" s="1" t="s">
        <v>312</v>
      </c>
      <c r="N203" s="1" t="s">
        <v>318</v>
      </c>
      <c r="O203" s="2" t="s">
        <v>478</v>
      </c>
    </row>
    <row r="204" spans="1:15" x14ac:dyDescent="0.2">
      <c r="A204" s="1" t="s">
        <v>143</v>
      </c>
      <c r="B204" s="1" t="s">
        <v>629</v>
      </c>
      <c r="C204" s="1" t="s">
        <v>307</v>
      </c>
      <c r="D204" s="1" t="s">
        <v>307</v>
      </c>
      <c r="E204" s="1" t="s">
        <v>307</v>
      </c>
      <c r="F204" s="1" t="s">
        <v>307</v>
      </c>
      <c r="G204" s="5">
        <v>22.599678039550781</v>
      </c>
      <c r="J204" s="3">
        <f t="shared" si="7"/>
        <v>22.599678039550781</v>
      </c>
      <c r="K204" s="1" t="s">
        <v>308</v>
      </c>
      <c r="L204" s="1" t="s">
        <v>609</v>
      </c>
      <c r="M204" s="1" t="s">
        <v>312</v>
      </c>
      <c r="N204" s="1" t="s">
        <v>318</v>
      </c>
      <c r="O204" s="2" t="s">
        <v>479</v>
      </c>
    </row>
    <row r="205" spans="1:15" x14ac:dyDescent="0.2">
      <c r="A205" s="1" t="s">
        <v>144</v>
      </c>
      <c r="B205" s="1" t="s">
        <v>629</v>
      </c>
      <c r="C205" s="1" t="s">
        <v>307</v>
      </c>
      <c r="D205" s="1" t="s">
        <v>307</v>
      </c>
      <c r="E205" s="1" t="s">
        <v>307</v>
      </c>
      <c r="F205" s="1" t="s">
        <v>307</v>
      </c>
      <c r="G205" s="5">
        <v>22.235107421875</v>
      </c>
      <c r="J205" s="3">
        <f t="shared" si="7"/>
        <v>22.235107421875</v>
      </c>
      <c r="K205" s="1" t="s">
        <v>308</v>
      </c>
      <c r="L205" s="1" t="s">
        <v>308</v>
      </c>
      <c r="M205" s="1" t="s">
        <v>312</v>
      </c>
      <c r="N205" s="1" t="s">
        <v>313</v>
      </c>
      <c r="O205" s="2" t="s">
        <v>480</v>
      </c>
    </row>
    <row r="206" spans="1:15" x14ac:dyDescent="0.2">
      <c r="A206" s="1" t="s">
        <v>145</v>
      </c>
      <c r="B206" s="1" t="s">
        <v>629</v>
      </c>
      <c r="C206" s="1" t="s">
        <v>307</v>
      </c>
      <c r="D206" s="1" t="s">
        <v>307</v>
      </c>
      <c r="E206" s="1" t="s">
        <v>307</v>
      </c>
      <c r="F206" s="1" t="s">
        <v>307</v>
      </c>
      <c r="G206" s="5">
        <v>23.724348068237305</v>
      </c>
      <c r="J206" s="3">
        <f t="shared" si="7"/>
        <v>23.724348068237305</v>
      </c>
      <c r="K206" s="1" t="s">
        <v>308</v>
      </c>
      <c r="L206" s="1" t="s">
        <v>609</v>
      </c>
      <c r="M206" s="1" t="s">
        <v>312</v>
      </c>
      <c r="N206" s="1" t="s">
        <v>318</v>
      </c>
      <c r="O206" s="2" t="s">
        <v>481</v>
      </c>
    </row>
    <row r="207" spans="1:15" x14ac:dyDescent="0.2">
      <c r="A207" s="1" t="s">
        <v>146</v>
      </c>
      <c r="B207" s="1" t="s">
        <v>629</v>
      </c>
      <c r="C207" s="1" t="s">
        <v>307</v>
      </c>
      <c r="D207" s="1" t="s">
        <v>307</v>
      </c>
      <c r="F207" s="1" t="s">
        <v>307</v>
      </c>
      <c r="G207" s="5">
        <v>28.669055938720703</v>
      </c>
      <c r="H207" s="13">
        <v>28.569192886352539</v>
      </c>
      <c r="J207" s="3">
        <f t="shared" si="7"/>
        <v>28.619124412536621</v>
      </c>
      <c r="K207" s="1" t="s">
        <v>308</v>
      </c>
      <c r="L207" s="1" t="s">
        <v>609</v>
      </c>
      <c r="M207" s="1" t="s">
        <v>312</v>
      </c>
      <c r="N207" s="1" t="s">
        <v>318</v>
      </c>
      <c r="O207" s="2" t="s">
        <v>482</v>
      </c>
    </row>
    <row r="208" spans="1:15" x14ac:dyDescent="0.2">
      <c r="A208" s="1" t="s">
        <v>147</v>
      </c>
      <c r="B208" s="1" t="s">
        <v>629</v>
      </c>
      <c r="C208" s="1" t="s">
        <v>307</v>
      </c>
      <c r="D208" s="1" t="s">
        <v>307</v>
      </c>
      <c r="F208" s="1" t="s">
        <v>307</v>
      </c>
      <c r="G208" s="5">
        <v>26.852594375610352</v>
      </c>
      <c r="H208" s="13">
        <v>26.988826751708984</v>
      </c>
      <c r="J208" s="3">
        <f t="shared" si="7"/>
        <v>26.920710563659668</v>
      </c>
      <c r="K208" s="1" t="s">
        <v>308</v>
      </c>
      <c r="L208" s="1" t="s">
        <v>308</v>
      </c>
      <c r="M208" s="1" t="s">
        <v>312</v>
      </c>
      <c r="N208" s="1" t="s">
        <v>313</v>
      </c>
      <c r="O208" s="2" t="s">
        <v>483</v>
      </c>
    </row>
    <row r="209" spans="1:15" x14ac:dyDescent="0.2">
      <c r="A209" s="1" t="s">
        <v>148</v>
      </c>
      <c r="B209" s="1" t="s">
        <v>629</v>
      </c>
      <c r="C209" s="1" t="s">
        <v>307</v>
      </c>
      <c r="D209" s="1" t="s">
        <v>307</v>
      </c>
      <c r="F209" s="1" t="s">
        <v>307</v>
      </c>
      <c r="G209" s="5">
        <v>25.866142272949219</v>
      </c>
      <c r="H209" s="13">
        <v>25.646093368530273</v>
      </c>
      <c r="J209" s="3">
        <f t="shared" si="7"/>
        <v>25.756117820739746</v>
      </c>
      <c r="K209" s="1" t="s">
        <v>308</v>
      </c>
      <c r="L209" s="1" t="s">
        <v>308</v>
      </c>
      <c r="M209" s="1" t="s">
        <v>312</v>
      </c>
      <c r="N209" s="1" t="s">
        <v>313</v>
      </c>
      <c r="O209" s="2" t="s">
        <v>484</v>
      </c>
    </row>
    <row r="210" spans="1:15" x14ac:dyDescent="0.2">
      <c r="A210" s="1" t="s">
        <v>149</v>
      </c>
      <c r="B210" s="1" t="s">
        <v>629</v>
      </c>
      <c r="C210" s="1" t="s">
        <v>307</v>
      </c>
      <c r="D210" s="1" t="s">
        <v>307</v>
      </c>
      <c r="F210" s="1" t="s">
        <v>307</v>
      </c>
      <c r="G210" s="5">
        <v>24.943111419677734</v>
      </c>
      <c r="H210" s="13">
        <v>24.926675796508789</v>
      </c>
      <c r="J210" s="3">
        <f t="shared" si="7"/>
        <v>24.934893608093262</v>
      </c>
      <c r="K210" s="1" t="s">
        <v>308</v>
      </c>
      <c r="L210" s="1" t="s">
        <v>609</v>
      </c>
      <c r="M210" s="1" t="s">
        <v>312</v>
      </c>
      <c r="N210" s="1" t="s">
        <v>318</v>
      </c>
      <c r="O210" s="2" t="s">
        <v>485</v>
      </c>
    </row>
    <row r="211" spans="1:15" x14ac:dyDescent="0.2">
      <c r="A211" s="1" t="s">
        <v>150</v>
      </c>
      <c r="B211" s="1" t="s">
        <v>629</v>
      </c>
      <c r="C211" s="1" t="s">
        <v>307</v>
      </c>
      <c r="D211" s="1" t="s">
        <v>307</v>
      </c>
      <c r="F211" s="1" t="s">
        <v>307</v>
      </c>
      <c r="G211" s="5">
        <v>22.083505630493164</v>
      </c>
      <c r="H211" s="13">
        <v>21.900270462036133</v>
      </c>
      <c r="I211" s="13"/>
      <c r="J211" s="3">
        <f t="shared" si="7"/>
        <v>21.991888046264648</v>
      </c>
      <c r="K211" s="1" t="s">
        <v>308</v>
      </c>
      <c r="L211" s="1" t="s">
        <v>609</v>
      </c>
      <c r="M211" s="1" t="s">
        <v>312</v>
      </c>
      <c r="N211" s="1" t="s">
        <v>318</v>
      </c>
      <c r="O211" s="2" t="s">
        <v>486</v>
      </c>
    </row>
    <row r="212" spans="1:15" x14ac:dyDescent="0.2">
      <c r="A212" s="1" t="s">
        <v>151</v>
      </c>
      <c r="B212" s="1" t="s">
        <v>629</v>
      </c>
      <c r="C212" s="1" t="s">
        <v>307</v>
      </c>
      <c r="D212" s="1" t="s">
        <v>307</v>
      </c>
      <c r="F212" s="1" t="s">
        <v>307</v>
      </c>
      <c r="G212" s="5">
        <v>30.993349075317383</v>
      </c>
      <c r="H212" s="13">
        <v>31.011449813842773</v>
      </c>
      <c r="J212" s="3">
        <f t="shared" si="7"/>
        <v>31.002399444580078</v>
      </c>
      <c r="K212" s="1" t="s">
        <v>308</v>
      </c>
      <c r="L212" s="1" t="s">
        <v>609</v>
      </c>
      <c r="M212" s="1" t="s">
        <v>312</v>
      </c>
      <c r="N212" s="1" t="s">
        <v>318</v>
      </c>
      <c r="O212" s="2" t="s">
        <v>487</v>
      </c>
    </row>
    <row r="213" spans="1:15" x14ac:dyDescent="0.2">
      <c r="A213" s="1" t="s">
        <v>152</v>
      </c>
      <c r="B213" s="1" t="s">
        <v>629</v>
      </c>
      <c r="C213" s="1" t="s">
        <v>307</v>
      </c>
      <c r="D213" s="1" t="s">
        <v>307</v>
      </c>
      <c r="F213" s="1" t="s">
        <v>307</v>
      </c>
      <c r="G213" s="5">
        <v>22.552133560180664</v>
      </c>
      <c r="H213" s="13">
        <v>22.801937103271484</v>
      </c>
      <c r="J213" s="3">
        <f t="shared" si="7"/>
        <v>22.677035331726074</v>
      </c>
      <c r="K213" s="1" t="s">
        <v>308</v>
      </c>
      <c r="L213" s="1" t="s">
        <v>609</v>
      </c>
      <c r="M213" s="1" t="s">
        <v>312</v>
      </c>
      <c r="N213" s="1" t="s">
        <v>318</v>
      </c>
      <c r="O213" s="2" t="s">
        <v>488</v>
      </c>
    </row>
    <row r="214" spans="1:15" x14ac:dyDescent="0.2">
      <c r="A214" s="1" t="s">
        <v>153</v>
      </c>
      <c r="B214" s="1" t="s">
        <v>629</v>
      </c>
      <c r="C214" s="1" t="s">
        <v>307</v>
      </c>
      <c r="D214" s="1" t="s">
        <v>307</v>
      </c>
      <c r="F214" s="1" t="s">
        <v>307</v>
      </c>
      <c r="G214" s="5">
        <v>23.160430908203125</v>
      </c>
      <c r="H214" s="13">
        <v>23.071798324584961</v>
      </c>
      <c r="J214" s="3">
        <f t="shared" si="7"/>
        <v>23.116114616394043</v>
      </c>
      <c r="K214" s="1" t="s">
        <v>308</v>
      </c>
      <c r="L214" s="1" t="s">
        <v>609</v>
      </c>
      <c r="M214" s="1" t="s">
        <v>312</v>
      </c>
      <c r="N214" s="1" t="s">
        <v>318</v>
      </c>
      <c r="O214" s="2" t="s">
        <v>489</v>
      </c>
    </row>
    <row r="215" spans="1:15" x14ac:dyDescent="0.2">
      <c r="A215" s="1" t="s">
        <v>154</v>
      </c>
      <c r="B215" s="1" t="s">
        <v>629</v>
      </c>
      <c r="C215" s="1" t="s">
        <v>307</v>
      </c>
      <c r="D215" s="1" t="s">
        <v>307</v>
      </c>
      <c r="F215" s="1" t="s">
        <v>307</v>
      </c>
      <c r="G215" s="5">
        <v>25.940313339233398</v>
      </c>
      <c r="H215" s="13">
        <v>25.917383193969727</v>
      </c>
      <c r="J215" s="3">
        <f t="shared" si="7"/>
        <v>25.928848266601563</v>
      </c>
      <c r="K215" s="1" t="s">
        <v>308</v>
      </c>
      <c r="L215" s="1" t="s">
        <v>609</v>
      </c>
      <c r="M215" s="1" t="s">
        <v>312</v>
      </c>
      <c r="N215" s="1" t="s">
        <v>318</v>
      </c>
      <c r="O215" s="2" t="s">
        <v>490</v>
      </c>
    </row>
    <row r="216" spans="1:15" x14ac:dyDescent="0.2">
      <c r="A216" s="1" t="s">
        <v>155</v>
      </c>
      <c r="B216" s="1" t="s">
        <v>629</v>
      </c>
      <c r="C216" s="1" t="s">
        <v>307</v>
      </c>
      <c r="D216" s="1" t="s">
        <v>307</v>
      </c>
      <c r="F216" s="1" t="s">
        <v>307</v>
      </c>
      <c r="G216" s="5">
        <v>26.737096786499023</v>
      </c>
      <c r="H216" s="13">
        <v>26.780454635620117</v>
      </c>
      <c r="J216" s="3">
        <f t="shared" ref="J216:J231" si="8">AVERAGE(G216:I216)</f>
        <v>26.75877571105957</v>
      </c>
      <c r="K216" s="1" t="s">
        <v>308</v>
      </c>
      <c r="L216" s="1" t="s">
        <v>609</v>
      </c>
      <c r="M216" s="1" t="s">
        <v>312</v>
      </c>
      <c r="N216" s="1" t="s">
        <v>318</v>
      </c>
      <c r="O216" s="2" t="s">
        <v>491</v>
      </c>
    </row>
    <row r="217" spans="1:15" x14ac:dyDescent="0.2">
      <c r="A217" s="1" t="s">
        <v>156</v>
      </c>
      <c r="B217" s="1" t="s">
        <v>629</v>
      </c>
      <c r="C217" s="1" t="s">
        <v>307</v>
      </c>
      <c r="D217" s="1" t="s">
        <v>307</v>
      </c>
      <c r="F217" s="1" t="s">
        <v>307</v>
      </c>
      <c r="G217" s="5">
        <v>29.326669692993164</v>
      </c>
      <c r="H217" s="13">
        <v>29.162708282470703</v>
      </c>
      <c r="J217" s="3">
        <f t="shared" si="8"/>
        <v>29.244688987731934</v>
      </c>
      <c r="K217" s="1" t="s">
        <v>308</v>
      </c>
      <c r="L217" s="1" t="s">
        <v>609</v>
      </c>
      <c r="M217" s="1" t="s">
        <v>312</v>
      </c>
      <c r="N217" s="1" t="s">
        <v>318</v>
      </c>
      <c r="O217" s="2" t="s">
        <v>492</v>
      </c>
    </row>
    <row r="218" spans="1:15" x14ac:dyDescent="0.2">
      <c r="A218" s="1" t="s">
        <v>157</v>
      </c>
      <c r="B218" s="1" t="s">
        <v>629</v>
      </c>
      <c r="C218" s="1" t="s">
        <v>307</v>
      </c>
      <c r="D218" s="1" t="s">
        <v>307</v>
      </c>
      <c r="F218" s="1" t="s">
        <v>307</v>
      </c>
      <c r="G218" s="5">
        <v>31.877740859985352</v>
      </c>
      <c r="H218" s="13">
        <v>31.680057525634766</v>
      </c>
      <c r="J218" s="3">
        <f t="shared" si="8"/>
        <v>31.778899192810059</v>
      </c>
      <c r="K218" s="1" t="s">
        <v>308</v>
      </c>
      <c r="L218" s="1" t="s">
        <v>609</v>
      </c>
      <c r="M218" s="1" t="s">
        <v>309</v>
      </c>
      <c r="N218" s="1" t="s">
        <v>318</v>
      </c>
      <c r="O218" s="2" t="s">
        <v>493</v>
      </c>
    </row>
    <row r="219" spans="1:15" x14ac:dyDescent="0.2">
      <c r="A219" s="1" t="s">
        <v>494</v>
      </c>
      <c r="B219" s="1" t="s">
        <v>629</v>
      </c>
      <c r="C219" s="1" t="s">
        <v>307</v>
      </c>
      <c r="D219" s="1" t="s">
        <v>307</v>
      </c>
      <c r="F219" s="1" t="s">
        <v>307</v>
      </c>
      <c r="G219" s="5">
        <v>25.866573333740234</v>
      </c>
      <c r="H219" s="13">
        <v>25.652868270874023</v>
      </c>
      <c r="J219" s="3">
        <f t="shared" si="8"/>
        <v>25.759720802307129</v>
      </c>
      <c r="K219" s="1" t="s">
        <v>308</v>
      </c>
      <c r="L219" s="1" t="s">
        <v>609</v>
      </c>
      <c r="M219" s="1" t="s">
        <v>312</v>
      </c>
      <c r="N219" s="1" t="s">
        <v>318</v>
      </c>
      <c r="O219" s="2" t="s">
        <v>495</v>
      </c>
    </row>
    <row r="220" spans="1:15" x14ac:dyDescent="0.2">
      <c r="A220" s="1" t="s">
        <v>158</v>
      </c>
      <c r="B220" s="1" t="s">
        <v>629</v>
      </c>
      <c r="C220" s="1" t="s">
        <v>307</v>
      </c>
      <c r="D220" s="1" t="s">
        <v>307</v>
      </c>
      <c r="E220" s="1" t="s">
        <v>307</v>
      </c>
      <c r="F220" s="1" t="s">
        <v>307</v>
      </c>
      <c r="G220" s="5">
        <v>25.860467910766602</v>
      </c>
      <c r="H220" s="13">
        <v>25.8634033203125</v>
      </c>
      <c r="J220" s="3">
        <f t="shared" si="8"/>
        <v>25.861935615539551</v>
      </c>
      <c r="K220" s="1" t="s">
        <v>308</v>
      </c>
      <c r="L220" s="1" t="s">
        <v>609</v>
      </c>
      <c r="M220" s="1" t="s">
        <v>312</v>
      </c>
      <c r="N220" s="1" t="s">
        <v>318</v>
      </c>
    </row>
    <row r="221" spans="1:15" x14ac:dyDescent="0.2">
      <c r="A221" s="1" t="s">
        <v>159</v>
      </c>
      <c r="B221" s="1" t="s">
        <v>629</v>
      </c>
      <c r="C221" s="1" t="s">
        <v>307</v>
      </c>
      <c r="D221" s="1" t="s">
        <v>307</v>
      </c>
      <c r="E221" s="1" t="s">
        <v>307</v>
      </c>
      <c r="F221" s="1" t="s">
        <v>307</v>
      </c>
      <c r="G221" s="5">
        <v>23.2166748046875</v>
      </c>
      <c r="H221" s="13">
        <v>23.32989501953125</v>
      </c>
      <c r="J221" s="3">
        <f t="shared" si="8"/>
        <v>23.273284912109375</v>
      </c>
      <c r="K221" s="1" t="s">
        <v>308</v>
      </c>
      <c r="L221" s="1" t="s">
        <v>609</v>
      </c>
      <c r="M221" s="1" t="s">
        <v>312</v>
      </c>
      <c r="N221" s="1" t="s">
        <v>318</v>
      </c>
    </row>
    <row r="222" spans="1:15" x14ac:dyDescent="0.2">
      <c r="A222" s="6" t="s">
        <v>160</v>
      </c>
      <c r="B222" s="1" t="s">
        <v>629</v>
      </c>
      <c r="C222" s="1" t="s">
        <v>307</v>
      </c>
      <c r="D222" s="1" t="s">
        <v>307</v>
      </c>
      <c r="F222" s="1" t="s">
        <v>307</v>
      </c>
      <c r="G222" s="8">
        <v>22.538</v>
      </c>
      <c r="J222" s="3">
        <f t="shared" si="8"/>
        <v>22.538</v>
      </c>
      <c r="K222" s="1" t="s">
        <v>308</v>
      </c>
      <c r="L222" s="1" t="s">
        <v>609</v>
      </c>
      <c r="M222" s="1" t="s">
        <v>312</v>
      </c>
      <c r="N222" s="1" t="s">
        <v>318</v>
      </c>
      <c r="O222" s="7" t="s">
        <v>496</v>
      </c>
    </row>
    <row r="223" spans="1:15" x14ac:dyDescent="0.2">
      <c r="A223" s="6" t="s">
        <v>161</v>
      </c>
      <c r="B223" s="1" t="s">
        <v>629</v>
      </c>
      <c r="C223" s="1" t="s">
        <v>307</v>
      </c>
      <c r="D223" s="1" t="s">
        <v>307</v>
      </c>
      <c r="F223" s="1" t="s">
        <v>307</v>
      </c>
      <c r="G223" s="8">
        <v>33.033000000000001</v>
      </c>
      <c r="J223" s="3">
        <f t="shared" si="8"/>
        <v>33.033000000000001</v>
      </c>
      <c r="K223" s="1" t="s">
        <v>317</v>
      </c>
      <c r="L223" s="1" t="s">
        <v>609</v>
      </c>
      <c r="M223" s="1" t="s">
        <v>312</v>
      </c>
      <c r="N223" s="1" t="s">
        <v>318</v>
      </c>
      <c r="O223" s="7" t="s">
        <v>497</v>
      </c>
    </row>
    <row r="224" spans="1:15" x14ac:dyDescent="0.2">
      <c r="A224" s="6" t="s">
        <v>162</v>
      </c>
      <c r="B224" s="1" t="s">
        <v>629</v>
      </c>
      <c r="C224" s="1" t="s">
        <v>307</v>
      </c>
      <c r="D224" s="1" t="s">
        <v>307</v>
      </c>
      <c r="F224" s="1" t="s">
        <v>307</v>
      </c>
      <c r="G224" s="8">
        <v>27.061</v>
      </c>
      <c r="J224" s="3">
        <f t="shared" si="8"/>
        <v>27.061</v>
      </c>
      <c r="K224" s="1" t="s">
        <v>308</v>
      </c>
      <c r="L224" s="1" t="s">
        <v>308</v>
      </c>
      <c r="M224" s="1" t="s">
        <v>312</v>
      </c>
      <c r="N224" s="1" t="s">
        <v>313</v>
      </c>
      <c r="O224" s="7" t="s">
        <v>498</v>
      </c>
    </row>
    <row r="225" spans="1:15" x14ac:dyDescent="0.2">
      <c r="A225" s="6" t="s">
        <v>163</v>
      </c>
      <c r="B225" s="1" t="s">
        <v>629</v>
      </c>
      <c r="C225" s="1" t="s">
        <v>307</v>
      </c>
      <c r="D225" s="1" t="s">
        <v>307</v>
      </c>
      <c r="F225" s="1" t="s">
        <v>307</v>
      </c>
      <c r="G225" s="8">
        <v>29.62</v>
      </c>
      <c r="J225" s="3">
        <f t="shared" si="8"/>
        <v>29.62</v>
      </c>
      <c r="K225" s="1" t="s">
        <v>308</v>
      </c>
      <c r="L225" s="1" t="s">
        <v>308</v>
      </c>
      <c r="M225" s="1" t="s">
        <v>312</v>
      </c>
      <c r="N225" s="1" t="s">
        <v>313</v>
      </c>
      <c r="O225" s="7" t="s">
        <v>499</v>
      </c>
    </row>
    <row r="226" spans="1:15" x14ac:dyDescent="0.2">
      <c r="A226" s="6" t="s">
        <v>164</v>
      </c>
      <c r="B226" s="1" t="s">
        <v>629</v>
      </c>
      <c r="C226" s="1" t="s">
        <v>307</v>
      </c>
      <c r="D226" s="1" t="s">
        <v>307</v>
      </c>
      <c r="F226" s="1" t="s">
        <v>307</v>
      </c>
      <c r="G226" s="8">
        <v>23.172000000000001</v>
      </c>
      <c r="J226" s="3">
        <f t="shared" si="8"/>
        <v>23.172000000000001</v>
      </c>
      <c r="K226" s="1" t="s">
        <v>308</v>
      </c>
      <c r="L226" s="1" t="s">
        <v>609</v>
      </c>
      <c r="M226" s="1" t="s">
        <v>312</v>
      </c>
      <c r="N226" s="1" t="s">
        <v>318</v>
      </c>
      <c r="O226" s="7" t="s">
        <v>500</v>
      </c>
    </row>
    <row r="227" spans="1:15" x14ac:dyDescent="0.2">
      <c r="A227" s="6" t="s">
        <v>165</v>
      </c>
      <c r="B227" s="1" t="s">
        <v>629</v>
      </c>
      <c r="C227" s="1" t="s">
        <v>307</v>
      </c>
      <c r="D227" s="1" t="s">
        <v>307</v>
      </c>
      <c r="F227" s="1" t="s">
        <v>307</v>
      </c>
      <c r="G227" s="8">
        <v>32.162999999999997</v>
      </c>
      <c r="J227" s="3">
        <f t="shared" si="8"/>
        <v>32.162999999999997</v>
      </c>
      <c r="K227" s="1" t="s">
        <v>308</v>
      </c>
      <c r="L227" s="1" t="s">
        <v>308</v>
      </c>
      <c r="M227" s="1" t="s">
        <v>312</v>
      </c>
      <c r="N227" s="1" t="s">
        <v>313</v>
      </c>
      <c r="O227" s="7" t="s">
        <v>501</v>
      </c>
    </row>
    <row r="228" spans="1:15" x14ac:dyDescent="0.2">
      <c r="A228" s="6" t="s">
        <v>166</v>
      </c>
      <c r="B228" s="1" t="s">
        <v>629</v>
      </c>
      <c r="C228" s="1" t="s">
        <v>307</v>
      </c>
      <c r="D228" s="1" t="s">
        <v>307</v>
      </c>
      <c r="F228" s="1" t="s">
        <v>307</v>
      </c>
      <c r="G228" s="8">
        <v>28.902000000000001</v>
      </c>
      <c r="J228" s="3">
        <f t="shared" si="8"/>
        <v>28.902000000000001</v>
      </c>
      <c r="K228" s="1" t="s">
        <v>308</v>
      </c>
      <c r="L228" s="1" t="s">
        <v>609</v>
      </c>
      <c r="M228" s="1" t="s">
        <v>312</v>
      </c>
      <c r="N228" s="1" t="s">
        <v>318</v>
      </c>
      <c r="O228" s="7" t="s">
        <v>502</v>
      </c>
    </row>
    <row r="229" spans="1:15" x14ac:dyDescent="0.2">
      <c r="A229" s="6" t="s">
        <v>167</v>
      </c>
      <c r="B229" s="1" t="s">
        <v>629</v>
      </c>
      <c r="C229" s="1" t="s">
        <v>307</v>
      </c>
      <c r="D229" s="1" t="s">
        <v>307</v>
      </c>
      <c r="F229" s="1" t="s">
        <v>307</v>
      </c>
      <c r="G229" s="8">
        <v>24.439</v>
      </c>
      <c r="J229" s="3">
        <f t="shared" si="8"/>
        <v>24.439</v>
      </c>
      <c r="K229" s="1" t="s">
        <v>308</v>
      </c>
      <c r="L229" s="1" t="s">
        <v>308</v>
      </c>
      <c r="M229" s="1" t="s">
        <v>312</v>
      </c>
      <c r="N229" s="1" t="s">
        <v>313</v>
      </c>
      <c r="O229" s="7" t="s">
        <v>503</v>
      </c>
    </row>
    <row r="230" spans="1:15" x14ac:dyDescent="0.2">
      <c r="A230" s="6" t="s">
        <v>168</v>
      </c>
      <c r="B230" s="1" t="s">
        <v>629</v>
      </c>
      <c r="C230" s="1" t="s">
        <v>307</v>
      </c>
      <c r="D230" s="1" t="s">
        <v>307</v>
      </c>
      <c r="F230" s="1" t="s">
        <v>307</v>
      </c>
      <c r="G230" s="8">
        <v>22.393999999999998</v>
      </c>
      <c r="J230" s="3">
        <f t="shared" si="8"/>
        <v>22.393999999999998</v>
      </c>
      <c r="K230" s="1" t="s">
        <v>308</v>
      </c>
      <c r="L230" s="1" t="s">
        <v>308</v>
      </c>
      <c r="M230" s="1" t="s">
        <v>312</v>
      </c>
      <c r="N230" s="1" t="s">
        <v>313</v>
      </c>
      <c r="O230" s="7" t="s">
        <v>504</v>
      </c>
    </row>
    <row r="231" spans="1:15" x14ac:dyDescent="0.2">
      <c r="A231" s="6" t="s">
        <v>169</v>
      </c>
      <c r="B231" s="1" t="s">
        <v>629</v>
      </c>
      <c r="C231" s="1" t="s">
        <v>307</v>
      </c>
      <c r="D231" s="1" t="s">
        <v>307</v>
      </c>
      <c r="F231" s="1" t="s">
        <v>307</v>
      </c>
      <c r="G231" s="8">
        <v>32.988</v>
      </c>
      <c r="J231" s="3">
        <f t="shared" si="8"/>
        <v>32.988</v>
      </c>
      <c r="K231" s="1" t="s">
        <v>308</v>
      </c>
      <c r="L231" s="1" t="s">
        <v>308</v>
      </c>
      <c r="M231" s="1" t="s">
        <v>312</v>
      </c>
      <c r="N231" s="1" t="s">
        <v>313</v>
      </c>
      <c r="O231" s="7" t="s">
        <v>505</v>
      </c>
    </row>
    <row r="232" spans="1:15" x14ac:dyDescent="0.2">
      <c r="A232" s="6" t="s">
        <v>170</v>
      </c>
      <c r="B232" s="1" t="s">
        <v>629</v>
      </c>
      <c r="C232" s="1" t="s">
        <v>307</v>
      </c>
      <c r="D232" s="1" t="s">
        <v>307</v>
      </c>
      <c r="F232" s="1" t="s">
        <v>307</v>
      </c>
      <c r="G232" s="8">
        <v>23.356000000000002</v>
      </c>
      <c r="J232" s="3">
        <f>AVERAGE(G232:I232)</f>
        <v>23.356000000000002</v>
      </c>
      <c r="K232" s="1" t="s">
        <v>308</v>
      </c>
      <c r="L232" s="1" t="s">
        <v>308</v>
      </c>
      <c r="M232" s="1" t="s">
        <v>312</v>
      </c>
      <c r="N232" s="1" t="s">
        <v>313</v>
      </c>
      <c r="O232" s="7" t="s">
        <v>506</v>
      </c>
    </row>
    <row r="233" spans="1:15" x14ac:dyDescent="0.2">
      <c r="A233" s="6" t="s">
        <v>171</v>
      </c>
      <c r="B233" s="1" t="s">
        <v>629</v>
      </c>
      <c r="C233" s="1" t="s">
        <v>307</v>
      </c>
      <c r="D233" s="1" t="s">
        <v>307</v>
      </c>
      <c r="F233" s="1" t="s">
        <v>307</v>
      </c>
      <c r="G233" s="8">
        <v>26.718</v>
      </c>
      <c r="J233" s="3">
        <f>AVERAGE(G233:I233)</f>
        <v>26.718</v>
      </c>
      <c r="K233" s="1" t="s">
        <v>308</v>
      </c>
      <c r="L233" s="1" t="s">
        <v>609</v>
      </c>
      <c r="M233" s="1" t="s">
        <v>312</v>
      </c>
      <c r="N233" s="1" t="s">
        <v>318</v>
      </c>
      <c r="O233" s="7" t="s">
        <v>507</v>
      </c>
    </row>
    <row r="234" spans="1:15" x14ac:dyDescent="0.2">
      <c r="A234" s="6" t="s">
        <v>172</v>
      </c>
      <c r="B234" s="1" t="s">
        <v>629</v>
      </c>
      <c r="C234" s="1" t="s">
        <v>307</v>
      </c>
      <c r="D234" s="1" t="s">
        <v>307</v>
      </c>
      <c r="F234" s="1" t="s">
        <v>307</v>
      </c>
      <c r="G234" s="8">
        <v>24.968</v>
      </c>
      <c r="J234" s="3">
        <f>AVERAGE(G234:I234)</f>
        <v>24.968</v>
      </c>
      <c r="K234" s="1" t="s">
        <v>308</v>
      </c>
      <c r="L234" s="1" t="s">
        <v>609</v>
      </c>
      <c r="M234" s="1" t="s">
        <v>312</v>
      </c>
      <c r="N234" s="1" t="s">
        <v>318</v>
      </c>
      <c r="O234" s="7" t="s">
        <v>508</v>
      </c>
    </row>
    <row r="235" spans="1:15" x14ac:dyDescent="0.2">
      <c r="A235" s="6" t="s">
        <v>173</v>
      </c>
      <c r="B235" s="1" t="s">
        <v>629</v>
      </c>
      <c r="C235" s="1" t="s">
        <v>307</v>
      </c>
      <c r="D235" s="1" t="s">
        <v>307</v>
      </c>
      <c r="F235" s="1" t="s">
        <v>307</v>
      </c>
      <c r="G235" s="8">
        <v>23.042999999999999</v>
      </c>
      <c r="J235" s="3">
        <f>AVERAGE(G235:I235)</f>
        <v>23.042999999999999</v>
      </c>
      <c r="K235" s="1" t="s">
        <v>308</v>
      </c>
      <c r="L235" s="1" t="s">
        <v>308</v>
      </c>
      <c r="M235" s="1" t="s">
        <v>312</v>
      </c>
      <c r="N235" s="1" t="s">
        <v>313</v>
      </c>
      <c r="O235" s="7" t="s">
        <v>509</v>
      </c>
    </row>
    <row r="236" spans="1:15" x14ac:dyDescent="0.2">
      <c r="A236" s="6" t="s">
        <v>174</v>
      </c>
      <c r="B236" s="1" t="s">
        <v>629</v>
      </c>
      <c r="C236" s="1" t="s">
        <v>307</v>
      </c>
      <c r="D236" s="1" t="s">
        <v>307</v>
      </c>
      <c r="F236" s="1" t="s">
        <v>307</v>
      </c>
      <c r="G236" s="8">
        <v>25.007999999999999</v>
      </c>
      <c r="J236" s="3">
        <f>AVERAGE(G236:I236)</f>
        <v>25.007999999999999</v>
      </c>
      <c r="K236" s="1" t="s">
        <v>308</v>
      </c>
      <c r="L236" s="1" t="s">
        <v>308</v>
      </c>
      <c r="M236" s="1" t="s">
        <v>312</v>
      </c>
      <c r="N236" s="1" t="s">
        <v>313</v>
      </c>
      <c r="O236" s="7" t="s">
        <v>510</v>
      </c>
    </row>
    <row r="237" spans="1:15" x14ac:dyDescent="0.2">
      <c r="A237" s="1" t="s">
        <v>175</v>
      </c>
      <c r="B237" s="1" t="s">
        <v>629</v>
      </c>
      <c r="C237" s="1" t="s">
        <v>307</v>
      </c>
      <c r="D237" s="1" t="s">
        <v>307</v>
      </c>
      <c r="F237" s="1" t="s">
        <v>307</v>
      </c>
      <c r="G237" s="3">
        <v>27.92</v>
      </c>
      <c r="J237" s="3">
        <f t="shared" ref="J237:J256" si="9">AVERAGE(G237:I237)</f>
        <v>27.92</v>
      </c>
      <c r="K237" s="1" t="s">
        <v>308</v>
      </c>
      <c r="L237" s="1" t="s">
        <v>308</v>
      </c>
      <c r="M237" s="1" t="s">
        <v>312</v>
      </c>
      <c r="N237" s="1" t="s">
        <v>313</v>
      </c>
      <c r="O237" s="2" t="s">
        <v>511</v>
      </c>
    </row>
    <row r="238" spans="1:15" x14ac:dyDescent="0.2">
      <c r="A238" s="1" t="s">
        <v>176</v>
      </c>
      <c r="B238" s="1" t="s">
        <v>629</v>
      </c>
      <c r="C238" s="1" t="s">
        <v>307</v>
      </c>
      <c r="D238" s="1" t="s">
        <v>307</v>
      </c>
      <c r="F238" s="1" t="s">
        <v>307</v>
      </c>
      <c r="G238" s="3">
        <v>26.646000000000001</v>
      </c>
      <c r="J238" s="3">
        <f t="shared" si="9"/>
        <v>26.646000000000001</v>
      </c>
      <c r="K238" s="1" t="s">
        <v>308</v>
      </c>
      <c r="L238" s="1" t="s">
        <v>609</v>
      </c>
      <c r="M238" s="1" t="s">
        <v>312</v>
      </c>
      <c r="N238" s="1" t="s">
        <v>318</v>
      </c>
      <c r="O238" s="2" t="s">
        <v>512</v>
      </c>
    </row>
    <row r="239" spans="1:15" x14ac:dyDescent="0.2">
      <c r="A239" s="1" t="s">
        <v>177</v>
      </c>
      <c r="B239" s="1" t="s">
        <v>629</v>
      </c>
      <c r="C239" s="1" t="s">
        <v>307</v>
      </c>
      <c r="D239" s="1" t="s">
        <v>307</v>
      </c>
      <c r="F239" s="1" t="s">
        <v>307</v>
      </c>
      <c r="G239" s="3">
        <v>25.32</v>
      </c>
      <c r="J239" s="3">
        <f t="shared" si="9"/>
        <v>25.32</v>
      </c>
      <c r="K239" s="1" t="s">
        <v>308</v>
      </c>
      <c r="L239" s="1" t="s">
        <v>308</v>
      </c>
      <c r="M239" s="1" t="s">
        <v>312</v>
      </c>
      <c r="N239" s="1" t="s">
        <v>313</v>
      </c>
      <c r="O239" s="2" t="s">
        <v>504</v>
      </c>
    </row>
    <row r="240" spans="1:15" x14ac:dyDescent="0.2">
      <c r="A240" s="1" t="s">
        <v>178</v>
      </c>
      <c r="B240" s="1" t="s">
        <v>629</v>
      </c>
      <c r="C240" s="1" t="s">
        <v>307</v>
      </c>
      <c r="D240" s="1" t="s">
        <v>307</v>
      </c>
      <c r="F240" s="1" t="s">
        <v>307</v>
      </c>
      <c r="G240" s="3">
        <v>22.628</v>
      </c>
      <c r="J240" s="3">
        <f t="shared" si="9"/>
        <v>22.628</v>
      </c>
      <c r="K240" s="1" t="s">
        <v>308</v>
      </c>
      <c r="L240" s="1" t="s">
        <v>308</v>
      </c>
      <c r="M240" s="1" t="s">
        <v>312</v>
      </c>
      <c r="N240" s="1" t="s">
        <v>313</v>
      </c>
      <c r="O240" s="2" t="s">
        <v>504</v>
      </c>
    </row>
    <row r="241" spans="1:15" x14ac:dyDescent="0.2">
      <c r="A241" s="1" t="s">
        <v>179</v>
      </c>
      <c r="B241" s="1" t="s">
        <v>629</v>
      </c>
      <c r="C241" s="1" t="s">
        <v>307</v>
      </c>
      <c r="D241" s="1" t="s">
        <v>307</v>
      </c>
      <c r="F241" s="1" t="s">
        <v>307</v>
      </c>
      <c r="G241" s="3">
        <v>22.26</v>
      </c>
      <c r="J241" s="3">
        <f t="shared" si="9"/>
        <v>22.26</v>
      </c>
      <c r="K241" s="1" t="s">
        <v>308</v>
      </c>
      <c r="L241" s="1" t="s">
        <v>308</v>
      </c>
      <c r="M241" s="1" t="s">
        <v>312</v>
      </c>
      <c r="N241" s="1" t="s">
        <v>313</v>
      </c>
      <c r="O241" s="2" t="s">
        <v>513</v>
      </c>
    </row>
    <row r="242" spans="1:15" x14ac:dyDescent="0.2">
      <c r="A242" s="1" t="s">
        <v>180</v>
      </c>
      <c r="B242" s="1" t="s">
        <v>629</v>
      </c>
      <c r="C242" s="1" t="s">
        <v>307</v>
      </c>
      <c r="D242" s="1" t="s">
        <v>307</v>
      </c>
      <c r="F242" s="1" t="s">
        <v>307</v>
      </c>
      <c r="G242" s="3">
        <v>21.507999999999999</v>
      </c>
      <c r="J242" s="3">
        <f t="shared" si="9"/>
        <v>21.507999999999999</v>
      </c>
      <c r="K242" s="1" t="s">
        <v>308</v>
      </c>
      <c r="L242" s="1" t="s">
        <v>308</v>
      </c>
      <c r="M242" s="1" t="s">
        <v>312</v>
      </c>
      <c r="N242" s="1" t="s">
        <v>313</v>
      </c>
      <c r="O242" s="2" t="s">
        <v>504</v>
      </c>
    </row>
    <row r="243" spans="1:15" x14ac:dyDescent="0.2">
      <c r="A243" s="1" t="s">
        <v>181</v>
      </c>
      <c r="B243" s="1" t="s">
        <v>629</v>
      </c>
      <c r="C243" s="1" t="s">
        <v>307</v>
      </c>
      <c r="D243" s="1" t="s">
        <v>307</v>
      </c>
      <c r="F243" s="1" t="s">
        <v>307</v>
      </c>
      <c r="G243" s="3">
        <v>42.225000000000001</v>
      </c>
      <c r="J243" s="3">
        <f t="shared" si="9"/>
        <v>42.225000000000001</v>
      </c>
      <c r="K243" s="1" t="s">
        <v>317</v>
      </c>
      <c r="L243" s="1" t="s">
        <v>610</v>
      </c>
      <c r="M243" s="1" t="s">
        <v>312</v>
      </c>
      <c r="N243" s="1" t="s">
        <v>318</v>
      </c>
      <c r="O243" s="2" t="s">
        <v>512</v>
      </c>
    </row>
    <row r="244" spans="1:15" x14ac:dyDescent="0.2">
      <c r="A244" s="1" t="s">
        <v>182</v>
      </c>
      <c r="B244" s="1" t="s">
        <v>629</v>
      </c>
      <c r="C244" s="1" t="s">
        <v>307</v>
      </c>
      <c r="D244" s="1" t="s">
        <v>307</v>
      </c>
      <c r="F244" s="1" t="s">
        <v>307</v>
      </c>
      <c r="G244" s="3">
        <v>24.314</v>
      </c>
      <c r="J244" s="3">
        <f t="shared" si="9"/>
        <v>24.314</v>
      </c>
      <c r="K244" s="1" t="s">
        <v>308</v>
      </c>
      <c r="L244" s="1" t="s">
        <v>308</v>
      </c>
      <c r="M244" s="1" t="s">
        <v>312</v>
      </c>
      <c r="N244" s="1" t="s">
        <v>313</v>
      </c>
      <c r="O244" s="2" t="s">
        <v>514</v>
      </c>
    </row>
    <row r="245" spans="1:15" x14ac:dyDescent="0.2">
      <c r="A245" s="1" t="s">
        <v>183</v>
      </c>
      <c r="B245" s="1" t="s">
        <v>629</v>
      </c>
      <c r="C245" s="1" t="s">
        <v>307</v>
      </c>
      <c r="D245" s="1" t="s">
        <v>307</v>
      </c>
      <c r="F245" s="1" t="s">
        <v>307</v>
      </c>
      <c r="G245" s="3">
        <v>24.007000000000001</v>
      </c>
      <c r="J245" s="3">
        <f t="shared" si="9"/>
        <v>24.007000000000001</v>
      </c>
      <c r="K245" s="1" t="s">
        <v>308</v>
      </c>
      <c r="L245" s="1" t="s">
        <v>308</v>
      </c>
      <c r="M245" s="1" t="s">
        <v>312</v>
      </c>
      <c r="N245" s="1" t="s">
        <v>313</v>
      </c>
      <c r="O245" s="2" t="s">
        <v>515</v>
      </c>
    </row>
    <row r="246" spans="1:15" x14ac:dyDescent="0.2">
      <c r="A246" s="1" t="s">
        <v>184</v>
      </c>
      <c r="B246" s="1" t="s">
        <v>629</v>
      </c>
      <c r="C246" s="1" t="s">
        <v>307</v>
      </c>
      <c r="D246" s="1" t="s">
        <v>307</v>
      </c>
      <c r="F246" s="1" t="s">
        <v>307</v>
      </c>
      <c r="G246" s="3">
        <v>29.085000000000001</v>
      </c>
      <c r="J246" s="3">
        <f t="shared" si="9"/>
        <v>29.085000000000001</v>
      </c>
      <c r="K246" s="1" t="s">
        <v>308</v>
      </c>
      <c r="L246" s="1" t="s">
        <v>609</v>
      </c>
      <c r="M246" s="1" t="s">
        <v>312</v>
      </c>
      <c r="N246" s="1" t="s">
        <v>318</v>
      </c>
      <c r="O246" s="2" t="s">
        <v>516</v>
      </c>
    </row>
    <row r="247" spans="1:15" x14ac:dyDescent="0.2">
      <c r="A247" s="1" t="s">
        <v>185</v>
      </c>
      <c r="B247" s="1" t="s">
        <v>629</v>
      </c>
      <c r="C247" s="1" t="s">
        <v>307</v>
      </c>
      <c r="D247" s="1" t="s">
        <v>307</v>
      </c>
      <c r="F247" s="1" t="s">
        <v>307</v>
      </c>
      <c r="G247" s="3">
        <v>27.838000000000001</v>
      </c>
      <c r="J247" s="3">
        <f t="shared" si="9"/>
        <v>27.838000000000001</v>
      </c>
      <c r="K247" s="1" t="s">
        <v>308</v>
      </c>
      <c r="L247" s="1" t="s">
        <v>308</v>
      </c>
      <c r="M247" s="1" t="s">
        <v>312</v>
      </c>
      <c r="N247" s="1" t="s">
        <v>313</v>
      </c>
      <c r="O247" s="2" t="s">
        <v>513</v>
      </c>
    </row>
    <row r="248" spans="1:15" x14ac:dyDescent="0.2">
      <c r="A248" s="1" t="s">
        <v>186</v>
      </c>
      <c r="B248" s="1" t="s">
        <v>629</v>
      </c>
      <c r="C248" s="1" t="s">
        <v>307</v>
      </c>
      <c r="D248" s="1" t="s">
        <v>307</v>
      </c>
      <c r="F248" s="1" t="s">
        <v>307</v>
      </c>
      <c r="G248" s="3">
        <v>34.212000000000003</v>
      </c>
      <c r="J248" s="3">
        <f t="shared" si="9"/>
        <v>34.212000000000003</v>
      </c>
      <c r="K248" s="1" t="s">
        <v>317</v>
      </c>
      <c r="L248" s="1" t="s">
        <v>609</v>
      </c>
      <c r="M248" s="1" t="s">
        <v>312</v>
      </c>
      <c r="N248" s="1" t="s">
        <v>313</v>
      </c>
      <c r="O248" s="2" t="s">
        <v>504</v>
      </c>
    </row>
    <row r="249" spans="1:15" x14ac:dyDescent="0.2">
      <c r="A249" s="1" t="s">
        <v>187</v>
      </c>
      <c r="B249" s="1" t="s">
        <v>629</v>
      </c>
      <c r="C249" s="1" t="s">
        <v>307</v>
      </c>
      <c r="D249" s="1" t="s">
        <v>307</v>
      </c>
      <c r="F249" s="1" t="s">
        <v>307</v>
      </c>
      <c r="G249" s="3">
        <v>21.372</v>
      </c>
      <c r="J249" s="3">
        <f t="shared" si="9"/>
        <v>21.372</v>
      </c>
      <c r="K249" s="1" t="s">
        <v>308</v>
      </c>
      <c r="L249" s="1" t="s">
        <v>308</v>
      </c>
      <c r="M249" s="1" t="s">
        <v>312</v>
      </c>
      <c r="N249" s="1" t="s">
        <v>313</v>
      </c>
      <c r="O249" s="2" t="s">
        <v>517</v>
      </c>
    </row>
    <row r="250" spans="1:15" x14ac:dyDescent="0.2">
      <c r="A250" s="1" t="s">
        <v>188</v>
      </c>
      <c r="B250" s="1" t="s">
        <v>629</v>
      </c>
      <c r="C250" s="1" t="s">
        <v>307</v>
      </c>
      <c r="D250" s="1" t="s">
        <v>307</v>
      </c>
      <c r="F250" s="1" t="s">
        <v>307</v>
      </c>
      <c r="G250" s="3">
        <v>23.859000000000002</v>
      </c>
      <c r="J250" s="3">
        <f t="shared" si="9"/>
        <v>23.859000000000002</v>
      </c>
      <c r="K250" s="1" t="s">
        <v>308</v>
      </c>
      <c r="L250" s="1" t="s">
        <v>308</v>
      </c>
      <c r="M250" s="1" t="s">
        <v>312</v>
      </c>
      <c r="N250" s="1" t="s">
        <v>313</v>
      </c>
      <c r="O250" s="2" t="s">
        <v>517</v>
      </c>
    </row>
    <row r="251" spans="1:15" x14ac:dyDescent="0.2">
      <c r="A251" s="1" t="s">
        <v>189</v>
      </c>
      <c r="B251" s="1" t="s">
        <v>629</v>
      </c>
      <c r="C251" s="1" t="s">
        <v>307</v>
      </c>
      <c r="D251" s="1" t="s">
        <v>307</v>
      </c>
      <c r="F251" s="1" t="s">
        <v>307</v>
      </c>
      <c r="G251" s="3">
        <v>19.858000000000001</v>
      </c>
      <c r="J251" s="3">
        <f t="shared" si="9"/>
        <v>19.858000000000001</v>
      </c>
      <c r="K251" s="1" t="s">
        <v>308</v>
      </c>
      <c r="L251" s="1" t="s">
        <v>308</v>
      </c>
      <c r="M251" s="1" t="s">
        <v>312</v>
      </c>
      <c r="N251" s="1" t="s">
        <v>313</v>
      </c>
      <c r="O251" s="2" t="s">
        <v>517</v>
      </c>
    </row>
    <row r="252" spans="1:15" x14ac:dyDescent="0.2">
      <c r="A252" s="1" t="s">
        <v>190</v>
      </c>
      <c r="B252" s="1" t="s">
        <v>629</v>
      </c>
      <c r="C252" s="1" t="s">
        <v>307</v>
      </c>
      <c r="D252" s="1" t="s">
        <v>307</v>
      </c>
      <c r="F252" s="1" t="s">
        <v>307</v>
      </c>
      <c r="G252" s="3">
        <v>36.948999999999998</v>
      </c>
      <c r="J252" s="3">
        <f t="shared" si="9"/>
        <v>36.948999999999998</v>
      </c>
      <c r="K252" s="1" t="s">
        <v>317</v>
      </c>
      <c r="L252" s="1" t="s">
        <v>609</v>
      </c>
      <c r="M252" s="1" t="s">
        <v>312</v>
      </c>
      <c r="N252" s="1" t="s">
        <v>318</v>
      </c>
      <c r="O252" s="2" t="s">
        <v>518</v>
      </c>
    </row>
    <row r="253" spans="1:15" x14ac:dyDescent="0.2">
      <c r="A253" s="1" t="s">
        <v>191</v>
      </c>
      <c r="B253" s="1" t="s">
        <v>629</v>
      </c>
      <c r="C253" s="1" t="s">
        <v>307</v>
      </c>
      <c r="D253" s="1" t="s">
        <v>307</v>
      </c>
      <c r="F253" s="1" t="s">
        <v>307</v>
      </c>
      <c r="G253" s="3">
        <v>22.821000000000002</v>
      </c>
      <c r="J253" s="3">
        <f t="shared" si="9"/>
        <v>22.821000000000002</v>
      </c>
      <c r="K253" s="1" t="s">
        <v>308</v>
      </c>
      <c r="L253" s="1" t="s">
        <v>609</v>
      </c>
      <c r="M253" s="1" t="s">
        <v>312</v>
      </c>
      <c r="N253" s="1" t="s">
        <v>318</v>
      </c>
      <c r="O253" s="2" t="s">
        <v>519</v>
      </c>
    </row>
    <row r="254" spans="1:15" x14ac:dyDescent="0.2">
      <c r="A254" s="1" t="s">
        <v>192</v>
      </c>
      <c r="B254" s="1" t="s">
        <v>629</v>
      </c>
      <c r="C254" s="1" t="s">
        <v>307</v>
      </c>
      <c r="D254" s="1" t="s">
        <v>307</v>
      </c>
      <c r="F254" s="1" t="s">
        <v>307</v>
      </c>
      <c r="G254" s="3">
        <v>23.640999999999998</v>
      </c>
      <c r="J254" s="3">
        <f t="shared" si="9"/>
        <v>23.640999999999998</v>
      </c>
      <c r="K254" s="1" t="s">
        <v>308</v>
      </c>
      <c r="L254" s="1" t="s">
        <v>609</v>
      </c>
      <c r="M254" s="1" t="s">
        <v>312</v>
      </c>
      <c r="N254" s="1" t="s">
        <v>318</v>
      </c>
      <c r="O254" s="2" t="s">
        <v>520</v>
      </c>
    </row>
    <row r="255" spans="1:15" x14ac:dyDescent="0.2">
      <c r="A255" s="1" t="s">
        <v>193</v>
      </c>
      <c r="B255" s="1" t="s">
        <v>629</v>
      </c>
      <c r="C255" s="1" t="s">
        <v>307</v>
      </c>
      <c r="D255" s="1" t="s">
        <v>307</v>
      </c>
      <c r="F255" s="1" t="s">
        <v>307</v>
      </c>
      <c r="G255" s="3">
        <v>22.841999999999999</v>
      </c>
      <c r="J255" s="3">
        <f t="shared" si="9"/>
        <v>22.841999999999999</v>
      </c>
      <c r="K255" s="1" t="s">
        <v>308</v>
      </c>
      <c r="L255" s="1" t="s">
        <v>609</v>
      </c>
      <c r="M255" s="1" t="s">
        <v>312</v>
      </c>
      <c r="N255" s="1" t="s">
        <v>318</v>
      </c>
      <c r="O255" s="2" t="s">
        <v>521</v>
      </c>
    </row>
    <row r="256" spans="1:15" x14ac:dyDescent="0.2">
      <c r="A256" s="1" t="s">
        <v>194</v>
      </c>
      <c r="B256" s="1" t="s">
        <v>629</v>
      </c>
      <c r="C256" s="1" t="s">
        <v>307</v>
      </c>
      <c r="D256" s="1" t="s">
        <v>307</v>
      </c>
      <c r="F256" s="1" t="s">
        <v>307</v>
      </c>
      <c r="G256" s="3">
        <v>27.309000000000001</v>
      </c>
      <c r="J256" s="3">
        <f t="shared" si="9"/>
        <v>27.309000000000001</v>
      </c>
      <c r="K256" s="1" t="s">
        <v>308</v>
      </c>
      <c r="L256" s="1" t="s">
        <v>308</v>
      </c>
      <c r="M256" s="1" t="s">
        <v>312</v>
      </c>
      <c r="N256" s="1" t="s">
        <v>313</v>
      </c>
      <c r="O256" s="2" t="s">
        <v>517</v>
      </c>
    </row>
    <row r="257" spans="1:15" x14ac:dyDescent="0.2">
      <c r="A257" s="1" t="s">
        <v>195</v>
      </c>
      <c r="B257" s="1" t="s">
        <v>629</v>
      </c>
      <c r="C257" s="1" t="s">
        <v>307</v>
      </c>
      <c r="D257" s="1" t="s">
        <v>307</v>
      </c>
      <c r="F257" s="1" t="s">
        <v>307</v>
      </c>
      <c r="G257" s="3" t="s">
        <v>307</v>
      </c>
      <c r="J257" s="3" t="s">
        <v>307</v>
      </c>
      <c r="K257" s="1" t="s">
        <v>317</v>
      </c>
      <c r="L257" s="1" t="s">
        <v>609</v>
      </c>
      <c r="M257" s="1" t="s">
        <v>312</v>
      </c>
      <c r="N257" s="1" t="s">
        <v>318</v>
      </c>
      <c r="O257" s="2" t="s">
        <v>522</v>
      </c>
    </row>
    <row r="258" spans="1:15" x14ac:dyDescent="0.2">
      <c r="A258" s="1" t="s">
        <v>196</v>
      </c>
      <c r="B258" s="1" t="s">
        <v>629</v>
      </c>
      <c r="C258" s="1" t="s">
        <v>307</v>
      </c>
      <c r="D258" s="1" t="s">
        <v>307</v>
      </c>
      <c r="F258" s="1" t="s">
        <v>307</v>
      </c>
      <c r="G258" s="3">
        <v>34.205650329589801</v>
      </c>
      <c r="J258" s="3">
        <f>AVERAGE(G258:I258)</f>
        <v>34.205650329589801</v>
      </c>
      <c r="K258" s="1" t="s">
        <v>317</v>
      </c>
      <c r="L258" s="1" t="s">
        <v>609</v>
      </c>
      <c r="M258" s="1" t="s">
        <v>312</v>
      </c>
      <c r="N258" s="1" t="s">
        <v>313</v>
      </c>
      <c r="O258" s="2" t="s">
        <v>523</v>
      </c>
    </row>
    <row r="259" spans="1:15" x14ac:dyDescent="0.2">
      <c r="A259" s="1" t="s">
        <v>197</v>
      </c>
      <c r="B259" s="1" t="s">
        <v>629</v>
      </c>
      <c r="C259" s="1" t="s">
        <v>307</v>
      </c>
      <c r="D259" s="1" t="s">
        <v>307</v>
      </c>
      <c r="F259" s="1" t="s">
        <v>307</v>
      </c>
      <c r="G259" s="3">
        <v>21.3319702148437</v>
      </c>
      <c r="J259" s="3">
        <f>AVERAGE(G259:I259)</f>
        <v>21.3319702148437</v>
      </c>
      <c r="K259" s="1" t="s">
        <v>308</v>
      </c>
      <c r="L259" s="1" t="s">
        <v>308</v>
      </c>
      <c r="M259" s="1" t="s">
        <v>312</v>
      </c>
      <c r="N259" s="1" t="s">
        <v>313</v>
      </c>
      <c r="O259" s="2" t="s">
        <v>524</v>
      </c>
    </row>
    <row r="260" spans="1:15" x14ac:dyDescent="0.2">
      <c r="A260" s="1" t="s">
        <v>198</v>
      </c>
      <c r="B260" s="1" t="s">
        <v>629</v>
      </c>
      <c r="C260" s="1" t="s">
        <v>307</v>
      </c>
      <c r="D260" s="1" t="s">
        <v>307</v>
      </c>
      <c r="F260" s="1" t="s">
        <v>307</v>
      </c>
      <c r="G260" s="3">
        <v>21.683465957641602</v>
      </c>
      <c r="J260" s="3">
        <f>AVERAGE(G260:I260)</f>
        <v>21.683465957641602</v>
      </c>
      <c r="K260" s="1" t="s">
        <v>308</v>
      </c>
      <c r="L260" s="1" t="s">
        <v>308</v>
      </c>
      <c r="M260" s="1" t="s">
        <v>312</v>
      </c>
      <c r="N260" s="1" t="s">
        <v>313</v>
      </c>
      <c r="O260" s="2" t="s">
        <v>525</v>
      </c>
    </row>
    <row r="261" spans="1:15" x14ac:dyDescent="0.2">
      <c r="A261" s="1" t="s">
        <v>199</v>
      </c>
      <c r="B261" s="1" t="s">
        <v>629</v>
      </c>
      <c r="C261" s="1" t="s">
        <v>307</v>
      </c>
      <c r="D261" s="1" t="s">
        <v>307</v>
      </c>
      <c r="F261" s="1" t="s">
        <v>307</v>
      </c>
      <c r="G261" s="3">
        <v>27.979694366455</v>
      </c>
      <c r="J261" s="3">
        <f>AVERAGE(G261:I261)</f>
        <v>27.979694366455</v>
      </c>
      <c r="K261" s="1" t="s">
        <v>308</v>
      </c>
      <c r="L261" s="1" t="s">
        <v>609</v>
      </c>
      <c r="M261" s="1" t="s">
        <v>312</v>
      </c>
      <c r="N261" s="1" t="s">
        <v>318</v>
      </c>
      <c r="O261" s="2" t="s">
        <v>526</v>
      </c>
    </row>
    <row r="262" spans="1:15" x14ac:dyDescent="0.2">
      <c r="A262" s="1" t="s">
        <v>200</v>
      </c>
      <c r="B262" s="1" t="s">
        <v>629</v>
      </c>
      <c r="C262" s="1" t="s">
        <v>307</v>
      </c>
      <c r="D262" s="1" t="s">
        <v>307</v>
      </c>
      <c r="F262" s="1" t="s">
        <v>307</v>
      </c>
      <c r="G262" s="3">
        <v>24.068803787231445</v>
      </c>
      <c r="J262" s="3">
        <f t="shared" ref="J262:J325" si="10">AVERAGE(G262:I262)</f>
        <v>24.068803787231445</v>
      </c>
      <c r="K262" s="1" t="s">
        <v>308</v>
      </c>
      <c r="L262" s="1" t="s">
        <v>609</v>
      </c>
      <c r="M262" s="1" t="s">
        <v>312</v>
      </c>
      <c r="N262" s="1" t="s">
        <v>318</v>
      </c>
      <c r="O262" s="2" t="s">
        <v>527</v>
      </c>
    </row>
    <row r="263" spans="1:15" x14ac:dyDescent="0.2">
      <c r="A263" s="1" t="s">
        <v>201</v>
      </c>
      <c r="B263" s="1" t="s">
        <v>629</v>
      </c>
      <c r="C263" s="1" t="s">
        <v>307</v>
      </c>
      <c r="D263" s="1" t="s">
        <v>307</v>
      </c>
      <c r="F263" s="1" t="s">
        <v>307</v>
      </c>
      <c r="G263" s="3" t="s">
        <v>307</v>
      </c>
      <c r="J263" s="3" t="s">
        <v>307</v>
      </c>
      <c r="K263" s="1" t="s">
        <v>317</v>
      </c>
      <c r="L263" s="1" t="s">
        <v>609</v>
      </c>
      <c r="M263" s="1" t="s">
        <v>312</v>
      </c>
      <c r="N263" s="1" t="s">
        <v>318</v>
      </c>
      <c r="O263" s="2" t="s">
        <v>528</v>
      </c>
    </row>
    <row r="264" spans="1:15" x14ac:dyDescent="0.2">
      <c r="A264" s="1" t="s">
        <v>202</v>
      </c>
      <c r="B264" s="1" t="s">
        <v>629</v>
      </c>
      <c r="C264" s="1" t="s">
        <v>307</v>
      </c>
      <c r="D264" s="1" t="s">
        <v>307</v>
      </c>
      <c r="F264" s="1" t="s">
        <v>307</v>
      </c>
      <c r="G264" s="3">
        <v>30.438417434692383</v>
      </c>
      <c r="J264" s="3">
        <f t="shared" si="10"/>
        <v>30.438417434692383</v>
      </c>
      <c r="K264" s="1" t="s">
        <v>308</v>
      </c>
      <c r="L264" s="1" t="s">
        <v>609</v>
      </c>
      <c r="M264" s="1" t="s">
        <v>312</v>
      </c>
      <c r="N264" s="1" t="s">
        <v>318</v>
      </c>
      <c r="O264" s="2" t="s">
        <v>529</v>
      </c>
    </row>
    <row r="265" spans="1:15" x14ac:dyDescent="0.2">
      <c r="A265" s="1" t="s">
        <v>203</v>
      </c>
      <c r="B265" s="1" t="s">
        <v>629</v>
      </c>
      <c r="C265" s="1" t="s">
        <v>307</v>
      </c>
      <c r="D265" s="1" t="s">
        <v>307</v>
      </c>
      <c r="F265" s="1" t="s">
        <v>307</v>
      </c>
      <c r="G265" s="3">
        <v>28.14747428894043</v>
      </c>
      <c r="J265" s="3">
        <f t="shared" si="10"/>
        <v>28.14747428894043</v>
      </c>
      <c r="K265" s="1" t="s">
        <v>308</v>
      </c>
      <c r="L265" s="1" t="s">
        <v>609</v>
      </c>
      <c r="M265" s="1" t="s">
        <v>312</v>
      </c>
      <c r="N265" s="1" t="s">
        <v>318</v>
      </c>
      <c r="O265" s="2" t="s">
        <v>530</v>
      </c>
    </row>
    <row r="266" spans="1:15" x14ac:dyDescent="0.2">
      <c r="A266" s="1" t="s">
        <v>204</v>
      </c>
      <c r="B266" s="1" t="s">
        <v>629</v>
      </c>
      <c r="C266" s="1" t="s">
        <v>307</v>
      </c>
      <c r="D266" s="1" t="s">
        <v>307</v>
      </c>
      <c r="F266" s="1" t="s">
        <v>307</v>
      </c>
      <c r="G266" s="3">
        <v>25.385286331176758</v>
      </c>
      <c r="J266" s="3">
        <f t="shared" si="10"/>
        <v>25.385286331176758</v>
      </c>
      <c r="K266" s="1" t="s">
        <v>308</v>
      </c>
      <c r="L266" s="1" t="s">
        <v>609</v>
      </c>
      <c r="M266" s="1" t="s">
        <v>312</v>
      </c>
      <c r="N266" s="1" t="s">
        <v>318</v>
      </c>
      <c r="O266" s="2" t="s">
        <v>531</v>
      </c>
    </row>
    <row r="267" spans="1:15" x14ac:dyDescent="0.2">
      <c r="A267" s="1" t="s">
        <v>205</v>
      </c>
      <c r="B267" s="1" t="s">
        <v>629</v>
      </c>
      <c r="C267" s="1" t="s">
        <v>307</v>
      </c>
      <c r="D267" s="1" t="s">
        <v>307</v>
      </c>
      <c r="F267" s="1" t="s">
        <v>307</v>
      </c>
      <c r="G267" s="3">
        <v>27.417768478393555</v>
      </c>
      <c r="J267" s="3">
        <f t="shared" si="10"/>
        <v>27.417768478393555</v>
      </c>
      <c r="K267" s="1" t="s">
        <v>308</v>
      </c>
      <c r="L267" s="1" t="s">
        <v>609</v>
      </c>
      <c r="M267" s="1" t="s">
        <v>312</v>
      </c>
      <c r="N267" s="1" t="s">
        <v>318</v>
      </c>
      <c r="O267" s="2" t="s">
        <v>532</v>
      </c>
    </row>
    <row r="268" spans="1:15" x14ac:dyDescent="0.2">
      <c r="A268" s="1" t="s">
        <v>206</v>
      </c>
      <c r="B268" s="1" t="s">
        <v>629</v>
      </c>
      <c r="C268" s="1" t="s">
        <v>307</v>
      </c>
      <c r="D268" s="1" t="s">
        <v>307</v>
      </c>
      <c r="F268" s="1" t="s">
        <v>307</v>
      </c>
      <c r="G268" s="3">
        <v>32.443336486816406</v>
      </c>
      <c r="J268" s="3">
        <f t="shared" si="10"/>
        <v>32.443336486816406</v>
      </c>
      <c r="K268" s="1" t="s">
        <v>308</v>
      </c>
      <c r="L268" s="1" t="s">
        <v>609</v>
      </c>
      <c r="M268" s="1" t="s">
        <v>312</v>
      </c>
      <c r="N268" s="1" t="s">
        <v>318</v>
      </c>
      <c r="O268" s="2" t="s">
        <v>533</v>
      </c>
    </row>
    <row r="269" spans="1:15" x14ac:dyDescent="0.2">
      <c r="A269" s="1" t="s">
        <v>207</v>
      </c>
      <c r="B269" s="1" t="s">
        <v>629</v>
      </c>
      <c r="C269" s="1" t="s">
        <v>307</v>
      </c>
      <c r="D269" s="1" t="s">
        <v>307</v>
      </c>
      <c r="F269" s="1" t="s">
        <v>307</v>
      </c>
      <c r="G269" s="3">
        <v>37.653541564941406</v>
      </c>
      <c r="J269" s="3">
        <f t="shared" si="10"/>
        <v>37.653541564941406</v>
      </c>
      <c r="K269" s="1" t="s">
        <v>317</v>
      </c>
      <c r="L269" s="1" t="s">
        <v>609</v>
      </c>
      <c r="M269" s="1" t="s">
        <v>312</v>
      </c>
      <c r="N269" s="1" t="s">
        <v>318</v>
      </c>
      <c r="O269" s="2" t="s">
        <v>534</v>
      </c>
    </row>
    <row r="270" spans="1:15" x14ac:dyDescent="0.2">
      <c r="A270" s="1" t="s">
        <v>208</v>
      </c>
      <c r="B270" s="1" t="s">
        <v>629</v>
      </c>
      <c r="C270" s="1" t="s">
        <v>307</v>
      </c>
      <c r="D270" s="1" t="s">
        <v>307</v>
      </c>
      <c r="F270" s="1" t="s">
        <v>307</v>
      </c>
      <c r="G270" s="3">
        <v>24.396242141723633</v>
      </c>
      <c r="J270" s="3">
        <f t="shared" si="10"/>
        <v>24.396242141723633</v>
      </c>
      <c r="K270" s="1" t="s">
        <v>308</v>
      </c>
      <c r="L270" s="1" t="s">
        <v>609</v>
      </c>
      <c r="M270" s="1" t="s">
        <v>312</v>
      </c>
      <c r="N270" s="1" t="s">
        <v>318</v>
      </c>
      <c r="O270" s="2" t="s">
        <v>535</v>
      </c>
    </row>
    <row r="271" spans="1:15" x14ac:dyDescent="0.2">
      <c r="A271" s="1" t="s">
        <v>209</v>
      </c>
      <c r="B271" s="1" t="s">
        <v>629</v>
      </c>
      <c r="C271" s="1" t="s">
        <v>307</v>
      </c>
      <c r="D271" s="1" t="s">
        <v>307</v>
      </c>
      <c r="F271" s="1" t="s">
        <v>307</v>
      </c>
      <c r="G271" s="3">
        <v>26.540428161621094</v>
      </c>
      <c r="J271" s="3">
        <f t="shared" si="10"/>
        <v>26.540428161621094</v>
      </c>
      <c r="K271" s="1" t="s">
        <v>308</v>
      </c>
      <c r="L271" s="1" t="s">
        <v>609</v>
      </c>
      <c r="M271" s="1" t="s">
        <v>312</v>
      </c>
      <c r="N271" s="1" t="s">
        <v>318</v>
      </c>
      <c r="O271" s="2" t="s">
        <v>536</v>
      </c>
    </row>
    <row r="272" spans="1:15" x14ac:dyDescent="0.2">
      <c r="A272" s="1" t="s">
        <v>210</v>
      </c>
      <c r="B272" s="1" t="s">
        <v>629</v>
      </c>
      <c r="C272" s="1" t="s">
        <v>307</v>
      </c>
      <c r="D272" s="1" t="s">
        <v>307</v>
      </c>
      <c r="E272" s="1" t="s">
        <v>307</v>
      </c>
      <c r="F272" s="1" t="s">
        <v>307</v>
      </c>
      <c r="G272" s="3" t="s">
        <v>307</v>
      </c>
      <c r="H272" s="1" t="s">
        <v>307</v>
      </c>
      <c r="J272" s="3" t="s">
        <v>307</v>
      </c>
      <c r="K272" s="1" t="s">
        <v>317</v>
      </c>
      <c r="L272" s="1" t="s">
        <v>609</v>
      </c>
      <c r="M272" s="1" t="s">
        <v>312</v>
      </c>
      <c r="N272" s="1" t="s">
        <v>318</v>
      </c>
      <c r="O272" s="2" t="s">
        <v>537</v>
      </c>
    </row>
    <row r="273" spans="1:15" x14ac:dyDescent="0.2">
      <c r="A273" s="1" t="s">
        <v>211</v>
      </c>
      <c r="B273" s="1" t="s">
        <v>629</v>
      </c>
      <c r="C273" s="1" t="s">
        <v>307</v>
      </c>
      <c r="D273" s="1" t="s">
        <v>307</v>
      </c>
      <c r="E273" s="1" t="s">
        <v>307</v>
      </c>
      <c r="F273" s="1" t="s">
        <v>307</v>
      </c>
      <c r="G273" s="5">
        <v>26.303133010864258</v>
      </c>
      <c r="J273" s="3">
        <f t="shared" si="10"/>
        <v>26.303133010864258</v>
      </c>
      <c r="K273" s="1" t="s">
        <v>308</v>
      </c>
      <c r="L273" s="1" t="s">
        <v>308</v>
      </c>
      <c r="M273" s="1" t="s">
        <v>312</v>
      </c>
      <c r="N273" s="1" t="s">
        <v>313</v>
      </c>
      <c r="O273" s="2" t="s">
        <v>538</v>
      </c>
    </row>
    <row r="274" spans="1:15" x14ac:dyDescent="0.2">
      <c r="A274" s="1" t="s">
        <v>212</v>
      </c>
      <c r="B274" s="1" t="s">
        <v>629</v>
      </c>
      <c r="C274" s="1" t="s">
        <v>307</v>
      </c>
      <c r="D274" s="1" t="s">
        <v>307</v>
      </c>
      <c r="E274" s="1" t="s">
        <v>307</v>
      </c>
      <c r="F274" s="1" t="s">
        <v>307</v>
      </c>
      <c r="G274" s="5">
        <v>30.313175201416016</v>
      </c>
      <c r="J274" s="3">
        <f t="shared" si="10"/>
        <v>30.313175201416016</v>
      </c>
      <c r="K274" s="1" t="s">
        <v>308</v>
      </c>
      <c r="L274" s="1" t="s">
        <v>609</v>
      </c>
      <c r="M274" s="1" t="s">
        <v>312</v>
      </c>
      <c r="N274" s="1" t="s">
        <v>318</v>
      </c>
      <c r="O274" s="2" t="s">
        <v>539</v>
      </c>
    </row>
    <row r="275" spans="1:15" x14ac:dyDescent="0.2">
      <c r="A275" s="1" t="s">
        <v>213</v>
      </c>
      <c r="B275" s="1" t="s">
        <v>629</v>
      </c>
      <c r="C275" s="1" t="s">
        <v>307</v>
      </c>
      <c r="D275" s="1" t="s">
        <v>307</v>
      </c>
      <c r="E275" s="1" t="s">
        <v>307</v>
      </c>
      <c r="F275" s="1" t="s">
        <v>307</v>
      </c>
      <c r="G275" s="3" t="s">
        <v>307</v>
      </c>
      <c r="H275" s="1" t="s">
        <v>307</v>
      </c>
      <c r="J275" s="3" t="s">
        <v>307</v>
      </c>
      <c r="K275" s="1" t="s">
        <v>317</v>
      </c>
      <c r="L275" s="1" t="s">
        <v>609</v>
      </c>
      <c r="M275" s="1" t="s">
        <v>312</v>
      </c>
      <c r="N275" s="1" t="s">
        <v>318</v>
      </c>
      <c r="O275" s="2" t="s">
        <v>540</v>
      </c>
    </row>
    <row r="276" spans="1:15" x14ac:dyDescent="0.2">
      <c r="A276" s="1" t="s">
        <v>214</v>
      </c>
      <c r="B276" s="1" t="s">
        <v>629</v>
      </c>
      <c r="C276" s="1" t="s">
        <v>307</v>
      </c>
      <c r="D276" s="1" t="s">
        <v>307</v>
      </c>
      <c r="E276" s="1" t="s">
        <v>307</v>
      </c>
      <c r="F276" s="1" t="s">
        <v>307</v>
      </c>
      <c r="G276" s="5">
        <v>40.41180419921875</v>
      </c>
      <c r="J276" s="3">
        <f t="shared" si="10"/>
        <v>40.41180419921875</v>
      </c>
      <c r="K276" s="1" t="s">
        <v>317</v>
      </c>
      <c r="L276" s="1" t="s">
        <v>609</v>
      </c>
      <c r="M276" s="1" t="s">
        <v>312</v>
      </c>
      <c r="N276" s="1" t="s">
        <v>318</v>
      </c>
      <c r="O276" s="2" t="s">
        <v>541</v>
      </c>
    </row>
    <row r="277" spans="1:15" x14ac:dyDescent="0.2">
      <c r="A277" s="1" t="s">
        <v>215</v>
      </c>
      <c r="B277" s="1" t="s">
        <v>629</v>
      </c>
      <c r="C277" s="1" t="s">
        <v>307</v>
      </c>
      <c r="D277" s="1" t="s">
        <v>307</v>
      </c>
      <c r="E277" s="1" t="s">
        <v>307</v>
      </c>
      <c r="F277" s="1" t="s">
        <v>307</v>
      </c>
      <c r="G277" s="3" t="s">
        <v>307</v>
      </c>
      <c r="J277" s="3" t="s">
        <v>307</v>
      </c>
      <c r="K277" s="1" t="s">
        <v>317</v>
      </c>
      <c r="L277" s="1" t="s">
        <v>609</v>
      </c>
      <c r="M277" s="1" t="s">
        <v>312</v>
      </c>
      <c r="N277" s="1" t="s">
        <v>313</v>
      </c>
      <c r="O277" s="2" t="s">
        <v>542</v>
      </c>
    </row>
    <row r="278" spans="1:15" x14ac:dyDescent="0.2">
      <c r="A278" s="1" t="s">
        <v>216</v>
      </c>
      <c r="B278" s="1" t="s">
        <v>629</v>
      </c>
      <c r="C278" s="1" t="s">
        <v>307</v>
      </c>
      <c r="D278" s="1" t="s">
        <v>307</v>
      </c>
      <c r="E278" s="1" t="s">
        <v>307</v>
      </c>
      <c r="F278" s="1" t="s">
        <v>307</v>
      </c>
      <c r="G278" s="3" t="s">
        <v>307</v>
      </c>
      <c r="H278" s="1" t="s">
        <v>307</v>
      </c>
      <c r="J278" s="3" t="s">
        <v>307</v>
      </c>
      <c r="K278" s="1" t="s">
        <v>317</v>
      </c>
      <c r="L278" s="1" t="s">
        <v>609</v>
      </c>
      <c r="M278" s="1" t="s">
        <v>312</v>
      </c>
      <c r="N278" s="1" t="s">
        <v>318</v>
      </c>
      <c r="O278" s="2" t="s">
        <v>543</v>
      </c>
    </row>
    <row r="279" spans="1:15" x14ac:dyDescent="0.2">
      <c r="A279" s="1" t="s">
        <v>217</v>
      </c>
      <c r="B279" s="1" t="s">
        <v>629</v>
      </c>
      <c r="C279" s="1" t="s">
        <v>307</v>
      </c>
      <c r="D279" s="1" t="s">
        <v>307</v>
      </c>
      <c r="E279" s="1" t="s">
        <v>307</v>
      </c>
      <c r="F279" s="1" t="s">
        <v>307</v>
      </c>
      <c r="G279" s="5">
        <v>25.89958381652832</v>
      </c>
      <c r="J279" s="3">
        <f t="shared" si="10"/>
        <v>25.89958381652832</v>
      </c>
      <c r="K279" s="1" t="s">
        <v>308</v>
      </c>
      <c r="L279" s="1" t="s">
        <v>609</v>
      </c>
      <c r="M279" s="1" t="s">
        <v>312</v>
      </c>
      <c r="N279" s="1" t="s">
        <v>318</v>
      </c>
      <c r="O279" s="2" t="s">
        <v>544</v>
      </c>
    </row>
    <row r="280" spans="1:15" x14ac:dyDescent="0.2">
      <c r="A280" s="1" t="s">
        <v>218</v>
      </c>
      <c r="B280" s="1" t="s">
        <v>629</v>
      </c>
      <c r="C280" s="1" t="s">
        <v>307</v>
      </c>
      <c r="D280" s="1" t="s">
        <v>307</v>
      </c>
      <c r="E280" s="1" t="s">
        <v>307</v>
      </c>
      <c r="F280" s="1" t="s">
        <v>307</v>
      </c>
      <c r="G280" s="5">
        <v>20.986824035644531</v>
      </c>
      <c r="H280" s="13">
        <v>20.745027542114258</v>
      </c>
      <c r="J280" s="3">
        <f t="shared" si="10"/>
        <v>20.865925788879395</v>
      </c>
      <c r="K280" s="1" t="s">
        <v>308</v>
      </c>
      <c r="L280" s="1" t="s">
        <v>308</v>
      </c>
      <c r="M280" s="1" t="s">
        <v>312</v>
      </c>
      <c r="N280" s="1" t="s">
        <v>313</v>
      </c>
      <c r="O280" s="2" t="s">
        <v>545</v>
      </c>
    </row>
    <row r="281" spans="1:15" x14ac:dyDescent="0.2">
      <c r="A281" s="1" t="s">
        <v>219</v>
      </c>
      <c r="B281" s="1" t="s">
        <v>629</v>
      </c>
      <c r="C281" s="1" t="s">
        <v>307</v>
      </c>
      <c r="D281" s="1" t="s">
        <v>307</v>
      </c>
      <c r="F281" s="1" t="s">
        <v>307</v>
      </c>
      <c r="G281" s="5">
        <v>27.249998092651367</v>
      </c>
      <c r="J281" s="3">
        <f t="shared" si="10"/>
        <v>27.249998092651367</v>
      </c>
      <c r="K281" s="1" t="s">
        <v>308</v>
      </c>
      <c r="L281" s="1" t="s">
        <v>308</v>
      </c>
      <c r="M281" s="1" t="s">
        <v>312</v>
      </c>
      <c r="N281" s="1" t="s">
        <v>313</v>
      </c>
      <c r="O281" s="2" t="s">
        <v>546</v>
      </c>
    </row>
    <row r="282" spans="1:15" x14ac:dyDescent="0.2">
      <c r="A282" s="1" t="s">
        <v>220</v>
      </c>
      <c r="B282" s="1" t="s">
        <v>629</v>
      </c>
      <c r="C282" s="13">
        <v>13.519804000854492</v>
      </c>
      <c r="D282" s="13">
        <v>13.59980583190918</v>
      </c>
      <c r="E282" s="13">
        <v>13.932387351989746</v>
      </c>
      <c r="F282" s="12">
        <f t="shared" ref="F282" si="11">AVERAGE(C282:E282)</f>
        <v>13.683999061584473</v>
      </c>
      <c r="G282" s="5">
        <v>19.903871536254883</v>
      </c>
      <c r="J282" s="3">
        <f t="shared" si="10"/>
        <v>19.903871536254883</v>
      </c>
      <c r="K282" s="1" t="s">
        <v>321</v>
      </c>
      <c r="L282" s="1" t="s">
        <v>321</v>
      </c>
      <c r="M282" s="1" t="s">
        <v>312</v>
      </c>
      <c r="N282" s="1" t="s">
        <v>313</v>
      </c>
      <c r="O282" s="2" t="s">
        <v>547</v>
      </c>
    </row>
    <row r="283" spans="1:15" x14ac:dyDescent="0.2">
      <c r="A283" s="1" t="s">
        <v>221</v>
      </c>
      <c r="B283" s="1" t="s">
        <v>629</v>
      </c>
      <c r="C283" s="1" t="s">
        <v>307</v>
      </c>
      <c r="D283" s="1" t="s">
        <v>307</v>
      </c>
      <c r="F283" s="1" t="s">
        <v>307</v>
      </c>
      <c r="G283" s="5">
        <v>30.442277908325195</v>
      </c>
      <c r="J283" s="3">
        <f t="shared" si="10"/>
        <v>30.442277908325195</v>
      </c>
      <c r="K283" s="1" t="s">
        <v>308</v>
      </c>
      <c r="L283" s="1" t="s">
        <v>609</v>
      </c>
      <c r="M283" s="1" t="s">
        <v>312</v>
      </c>
      <c r="N283" s="1" t="s">
        <v>318</v>
      </c>
      <c r="O283" s="2" t="s">
        <v>548</v>
      </c>
    </row>
    <row r="284" spans="1:15" x14ac:dyDescent="0.2">
      <c r="A284" s="1" t="s">
        <v>222</v>
      </c>
      <c r="B284" s="1" t="s">
        <v>629</v>
      </c>
      <c r="C284" s="1" t="s">
        <v>307</v>
      </c>
      <c r="D284" s="1" t="s">
        <v>307</v>
      </c>
      <c r="F284" s="1" t="s">
        <v>307</v>
      </c>
      <c r="G284" s="5">
        <v>23.028806686401367</v>
      </c>
      <c r="J284" s="3">
        <f t="shared" si="10"/>
        <v>23.028806686401367</v>
      </c>
      <c r="K284" s="1" t="s">
        <v>308</v>
      </c>
      <c r="L284" s="1" t="s">
        <v>308</v>
      </c>
      <c r="M284" s="1" t="s">
        <v>312</v>
      </c>
      <c r="N284" s="1" t="s">
        <v>313</v>
      </c>
      <c r="O284" s="2" t="s">
        <v>549</v>
      </c>
    </row>
    <row r="285" spans="1:15" x14ac:dyDescent="0.2">
      <c r="A285" s="1" t="s">
        <v>223</v>
      </c>
      <c r="B285" s="1" t="s">
        <v>629</v>
      </c>
      <c r="C285" s="1" t="s">
        <v>307</v>
      </c>
      <c r="D285" s="1" t="s">
        <v>307</v>
      </c>
      <c r="F285" s="1" t="s">
        <v>307</v>
      </c>
      <c r="G285" s="5">
        <v>35.383758544921875</v>
      </c>
      <c r="J285" s="3">
        <f t="shared" si="10"/>
        <v>35.383758544921875</v>
      </c>
      <c r="K285" s="1" t="s">
        <v>317</v>
      </c>
      <c r="L285" s="1" t="s">
        <v>609</v>
      </c>
      <c r="M285" s="1" t="s">
        <v>312</v>
      </c>
      <c r="N285" s="1" t="s">
        <v>318</v>
      </c>
      <c r="O285" s="2" t="s">
        <v>550</v>
      </c>
    </row>
    <row r="286" spans="1:15" x14ac:dyDescent="0.2">
      <c r="A286" s="1" t="s">
        <v>224</v>
      </c>
      <c r="B286" s="1" t="s">
        <v>629</v>
      </c>
      <c r="C286" s="1" t="s">
        <v>307</v>
      </c>
      <c r="D286" s="1" t="s">
        <v>307</v>
      </c>
      <c r="F286" s="1" t="s">
        <v>307</v>
      </c>
      <c r="G286" s="5">
        <v>29.724172592163086</v>
      </c>
      <c r="J286" s="3">
        <f t="shared" si="10"/>
        <v>29.724172592163086</v>
      </c>
      <c r="K286" s="1" t="s">
        <v>308</v>
      </c>
      <c r="L286" s="1" t="s">
        <v>609</v>
      </c>
      <c r="M286" s="1" t="s">
        <v>312</v>
      </c>
      <c r="N286" s="1" t="s">
        <v>318</v>
      </c>
      <c r="O286" s="2" t="s">
        <v>551</v>
      </c>
    </row>
    <row r="287" spans="1:15" x14ac:dyDescent="0.2">
      <c r="A287" s="1" t="s">
        <v>225</v>
      </c>
      <c r="B287" s="1" t="s">
        <v>629</v>
      </c>
      <c r="C287" s="1" t="s">
        <v>307</v>
      </c>
      <c r="D287" s="1" t="s">
        <v>307</v>
      </c>
      <c r="F287" s="1" t="s">
        <v>307</v>
      </c>
      <c r="G287" s="5">
        <v>25.71101188659668</v>
      </c>
      <c r="J287" s="3">
        <f t="shared" si="10"/>
        <v>25.71101188659668</v>
      </c>
      <c r="K287" s="1" t="s">
        <v>308</v>
      </c>
      <c r="L287" s="1" t="s">
        <v>609</v>
      </c>
      <c r="M287" s="1" t="s">
        <v>312</v>
      </c>
      <c r="N287" s="1" t="s">
        <v>318</v>
      </c>
      <c r="O287" s="2" t="s">
        <v>552</v>
      </c>
    </row>
    <row r="288" spans="1:15" x14ac:dyDescent="0.2">
      <c r="A288" s="1" t="s">
        <v>226</v>
      </c>
      <c r="B288" s="1" t="s">
        <v>629</v>
      </c>
      <c r="C288" s="1" t="s">
        <v>307</v>
      </c>
      <c r="D288" s="1" t="s">
        <v>307</v>
      </c>
      <c r="F288" s="1" t="s">
        <v>307</v>
      </c>
      <c r="G288" s="5">
        <v>23.991222381591797</v>
      </c>
      <c r="J288" s="3">
        <f t="shared" si="10"/>
        <v>23.991222381591797</v>
      </c>
      <c r="K288" s="1" t="s">
        <v>308</v>
      </c>
      <c r="L288" s="1" t="s">
        <v>308</v>
      </c>
      <c r="M288" s="1" t="s">
        <v>312</v>
      </c>
      <c r="N288" s="1" t="s">
        <v>313</v>
      </c>
      <c r="O288" s="2" t="s">
        <v>553</v>
      </c>
    </row>
    <row r="289" spans="1:15" x14ac:dyDescent="0.2">
      <c r="A289" s="1" t="s">
        <v>227</v>
      </c>
      <c r="B289" s="1" t="s">
        <v>629</v>
      </c>
      <c r="C289" s="1" t="s">
        <v>307</v>
      </c>
      <c r="D289" s="1" t="s">
        <v>307</v>
      </c>
      <c r="F289" s="1" t="s">
        <v>307</v>
      </c>
      <c r="G289" s="5">
        <v>32.424072265625</v>
      </c>
      <c r="J289" s="3">
        <f t="shared" si="10"/>
        <v>32.424072265625</v>
      </c>
      <c r="K289" s="1" t="s">
        <v>308</v>
      </c>
      <c r="L289" s="1" t="s">
        <v>609</v>
      </c>
      <c r="M289" s="1" t="s">
        <v>312</v>
      </c>
      <c r="N289" s="1" t="s">
        <v>318</v>
      </c>
      <c r="O289" s="2" t="s">
        <v>554</v>
      </c>
    </row>
    <row r="290" spans="1:15" x14ac:dyDescent="0.2">
      <c r="A290" s="1" t="s">
        <v>228</v>
      </c>
      <c r="B290" s="1" t="s">
        <v>629</v>
      </c>
      <c r="C290" s="1" t="s">
        <v>307</v>
      </c>
      <c r="D290" s="1" t="s">
        <v>307</v>
      </c>
      <c r="F290" s="1" t="s">
        <v>307</v>
      </c>
      <c r="G290" s="5">
        <v>28.46684455871582</v>
      </c>
      <c r="J290" s="3">
        <f t="shared" si="10"/>
        <v>28.46684455871582</v>
      </c>
      <c r="K290" s="1" t="s">
        <v>308</v>
      </c>
      <c r="L290" s="1" t="s">
        <v>609</v>
      </c>
      <c r="M290" s="1" t="s">
        <v>312</v>
      </c>
      <c r="N290" s="1" t="s">
        <v>318</v>
      </c>
      <c r="O290" s="2" t="s">
        <v>555</v>
      </c>
    </row>
    <row r="291" spans="1:15" x14ac:dyDescent="0.2">
      <c r="A291" s="1" t="s">
        <v>229</v>
      </c>
      <c r="B291" s="1" t="s">
        <v>629</v>
      </c>
      <c r="C291" s="1" t="s">
        <v>307</v>
      </c>
      <c r="D291" s="1" t="s">
        <v>307</v>
      </c>
      <c r="F291" s="1" t="s">
        <v>307</v>
      </c>
      <c r="G291" s="3" t="s">
        <v>307</v>
      </c>
      <c r="J291" s="3" t="s">
        <v>307</v>
      </c>
      <c r="K291" s="1" t="s">
        <v>317</v>
      </c>
      <c r="L291" s="1" t="s">
        <v>609</v>
      </c>
      <c r="M291" s="1" t="s">
        <v>312</v>
      </c>
      <c r="N291" s="1" t="s">
        <v>318</v>
      </c>
      <c r="O291" s="2" t="s">
        <v>556</v>
      </c>
    </row>
    <row r="292" spans="1:15" x14ac:dyDescent="0.2">
      <c r="A292" s="1" t="s">
        <v>230</v>
      </c>
      <c r="B292" s="1" t="s">
        <v>629</v>
      </c>
      <c r="C292" s="1" t="s">
        <v>307</v>
      </c>
      <c r="D292" s="1" t="s">
        <v>307</v>
      </c>
      <c r="F292" s="1" t="s">
        <v>307</v>
      </c>
      <c r="G292" s="5">
        <v>22.957605361938477</v>
      </c>
      <c r="J292" s="3">
        <f t="shared" si="10"/>
        <v>22.957605361938477</v>
      </c>
      <c r="K292" s="1" t="s">
        <v>308</v>
      </c>
      <c r="L292" s="1" t="s">
        <v>308</v>
      </c>
      <c r="M292" s="1" t="s">
        <v>312</v>
      </c>
      <c r="N292" s="1" t="s">
        <v>313</v>
      </c>
      <c r="O292" s="2" t="s">
        <v>557</v>
      </c>
    </row>
    <row r="293" spans="1:15" x14ac:dyDescent="0.2">
      <c r="A293" s="1" t="s">
        <v>231</v>
      </c>
      <c r="B293" s="1" t="s">
        <v>629</v>
      </c>
      <c r="C293" s="1" t="s">
        <v>307</v>
      </c>
      <c r="D293" s="1" t="s">
        <v>307</v>
      </c>
      <c r="F293" s="1" t="s">
        <v>307</v>
      </c>
      <c r="G293" s="5">
        <v>27.24485969543457</v>
      </c>
      <c r="J293" s="3">
        <f t="shared" si="10"/>
        <v>27.24485969543457</v>
      </c>
      <c r="K293" s="1" t="s">
        <v>308</v>
      </c>
      <c r="L293" s="1" t="s">
        <v>308</v>
      </c>
      <c r="M293" s="1" t="s">
        <v>312</v>
      </c>
      <c r="N293" s="1" t="s">
        <v>313</v>
      </c>
      <c r="O293" s="2" t="s">
        <v>558</v>
      </c>
    </row>
    <row r="294" spans="1:15" x14ac:dyDescent="0.2">
      <c r="A294" s="1" t="s">
        <v>232</v>
      </c>
      <c r="B294" s="1" t="s">
        <v>629</v>
      </c>
      <c r="C294" s="1" t="s">
        <v>307</v>
      </c>
      <c r="D294" s="1" t="s">
        <v>307</v>
      </c>
      <c r="F294" s="1" t="s">
        <v>307</v>
      </c>
      <c r="G294" s="5">
        <v>24.872659683227539</v>
      </c>
      <c r="J294" s="3">
        <f t="shared" si="10"/>
        <v>24.872659683227539</v>
      </c>
      <c r="K294" s="1" t="s">
        <v>308</v>
      </c>
      <c r="L294" s="1" t="s">
        <v>308</v>
      </c>
      <c r="M294" s="1" t="s">
        <v>312</v>
      </c>
      <c r="N294" s="1" t="s">
        <v>313</v>
      </c>
      <c r="O294" s="2" t="s">
        <v>559</v>
      </c>
    </row>
    <row r="295" spans="1:15" x14ac:dyDescent="0.2">
      <c r="A295" s="1" t="s">
        <v>233</v>
      </c>
      <c r="B295" s="1" t="s">
        <v>629</v>
      </c>
      <c r="C295" s="1" t="s">
        <v>307</v>
      </c>
      <c r="D295" s="1" t="s">
        <v>307</v>
      </c>
      <c r="F295" s="1" t="s">
        <v>307</v>
      </c>
      <c r="G295" s="5">
        <v>33.998794555664063</v>
      </c>
      <c r="J295" s="3">
        <f t="shared" si="10"/>
        <v>33.998794555664063</v>
      </c>
      <c r="K295" s="1" t="s">
        <v>317</v>
      </c>
      <c r="L295" s="1" t="s">
        <v>609</v>
      </c>
      <c r="M295" s="1" t="s">
        <v>312</v>
      </c>
      <c r="N295" s="1" t="s">
        <v>318</v>
      </c>
      <c r="O295" s="2" t="s">
        <v>560</v>
      </c>
    </row>
    <row r="296" spans="1:15" x14ac:dyDescent="0.2">
      <c r="A296" s="1" t="s">
        <v>234</v>
      </c>
      <c r="B296" s="1" t="s">
        <v>629</v>
      </c>
      <c r="C296" s="1" t="s">
        <v>307</v>
      </c>
      <c r="D296" s="1" t="s">
        <v>307</v>
      </c>
      <c r="F296" s="1" t="s">
        <v>307</v>
      </c>
      <c r="G296" s="5">
        <v>32.295055389404297</v>
      </c>
      <c r="J296" s="3">
        <f t="shared" si="10"/>
        <v>32.295055389404297</v>
      </c>
      <c r="K296" s="1" t="s">
        <v>308</v>
      </c>
      <c r="L296" s="1" t="s">
        <v>609</v>
      </c>
      <c r="M296" s="1" t="s">
        <v>312</v>
      </c>
      <c r="N296" s="1" t="s">
        <v>318</v>
      </c>
      <c r="O296" s="2" t="s">
        <v>561</v>
      </c>
    </row>
    <row r="297" spans="1:15" x14ac:dyDescent="0.2">
      <c r="A297" s="1" t="s">
        <v>235</v>
      </c>
      <c r="B297" s="1" t="s">
        <v>629</v>
      </c>
      <c r="C297" s="1" t="s">
        <v>307</v>
      </c>
      <c r="D297" s="1" t="s">
        <v>307</v>
      </c>
      <c r="F297" s="1" t="s">
        <v>307</v>
      </c>
      <c r="G297" s="3" t="s">
        <v>307</v>
      </c>
      <c r="J297" s="3" t="s">
        <v>307</v>
      </c>
      <c r="K297" s="1" t="s">
        <v>317</v>
      </c>
      <c r="L297" s="1" t="s">
        <v>609</v>
      </c>
      <c r="M297" s="1" t="s">
        <v>312</v>
      </c>
      <c r="N297" s="1" t="s">
        <v>318</v>
      </c>
      <c r="O297" s="2" t="s">
        <v>562</v>
      </c>
    </row>
    <row r="298" spans="1:15" x14ac:dyDescent="0.2">
      <c r="A298" s="1" t="s">
        <v>236</v>
      </c>
      <c r="B298" s="1" t="s">
        <v>629</v>
      </c>
      <c r="C298" s="1" t="s">
        <v>307</v>
      </c>
      <c r="D298" s="1" t="s">
        <v>307</v>
      </c>
      <c r="F298" s="1" t="s">
        <v>307</v>
      </c>
      <c r="G298" s="5">
        <v>40.913799285888672</v>
      </c>
      <c r="J298" s="3">
        <f t="shared" si="10"/>
        <v>40.913799285888672</v>
      </c>
      <c r="K298" s="1" t="s">
        <v>317</v>
      </c>
      <c r="L298" s="1" t="s">
        <v>609</v>
      </c>
      <c r="M298" s="1" t="s">
        <v>312</v>
      </c>
      <c r="N298" s="1" t="s">
        <v>318</v>
      </c>
      <c r="O298" s="2" t="s">
        <v>563</v>
      </c>
    </row>
    <row r="299" spans="1:15" x14ac:dyDescent="0.2">
      <c r="A299" s="1" t="s">
        <v>237</v>
      </c>
      <c r="B299" s="1" t="s">
        <v>629</v>
      </c>
      <c r="C299" s="1" t="s">
        <v>307</v>
      </c>
      <c r="D299" s="1" t="s">
        <v>307</v>
      </c>
      <c r="F299" s="1" t="s">
        <v>307</v>
      </c>
      <c r="G299" s="5">
        <v>40.854057312011719</v>
      </c>
      <c r="J299" s="3">
        <f t="shared" si="10"/>
        <v>40.854057312011719</v>
      </c>
      <c r="K299" s="1" t="s">
        <v>317</v>
      </c>
      <c r="L299" s="1" t="s">
        <v>609</v>
      </c>
      <c r="M299" s="1" t="s">
        <v>312</v>
      </c>
      <c r="N299" s="1" t="s">
        <v>318</v>
      </c>
      <c r="O299" s="2" t="s">
        <v>564</v>
      </c>
    </row>
    <row r="300" spans="1:15" x14ac:dyDescent="0.2">
      <c r="A300" s="1" t="s">
        <v>238</v>
      </c>
      <c r="B300" s="1" t="s">
        <v>629</v>
      </c>
      <c r="C300" s="1" t="s">
        <v>307</v>
      </c>
      <c r="D300" s="1" t="s">
        <v>307</v>
      </c>
      <c r="F300" s="1" t="s">
        <v>307</v>
      </c>
      <c r="G300" s="5">
        <v>32.425689697265625</v>
      </c>
      <c r="J300" s="3">
        <f t="shared" si="10"/>
        <v>32.425689697265625</v>
      </c>
      <c r="K300" s="1" t="s">
        <v>308</v>
      </c>
      <c r="L300" s="1" t="s">
        <v>609</v>
      </c>
      <c r="M300" s="1" t="s">
        <v>312</v>
      </c>
      <c r="N300" s="1" t="s">
        <v>318</v>
      </c>
      <c r="O300" s="2" t="s">
        <v>565</v>
      </c>
    </row>
    <row r="301" spans="1:15" x14ac:dyDescent="0.2">
      <c r="A301" s="1" t="s">
        <v>239</v>
      </c>
      <c r="B301" s="1" t="s">
        <v>629</v>
      </c>
      <c r="C301" s="1" t="s">
        <v>307</v>
      </c>
      <c r="D301" s="1" t="s">
        <v>307</v>
      </c>
      <c r="F301" s="1" t="s">
        <v>307</v>
      </c>
      <c r="G301" s="5">
        <v>34.920650482177734</v>
      </c>
      <c r="J301" s="3">
        <f t="shared" si="10"/>
        <v>34.920650482177734</v>
      </c>
      <c r="K301" s="1" t="s">
        <v>317</v>
      </c>
      <c r="L301" s="1" t="s">
        <v>609</v>
      </c>
      <c r="M301" s="1" t="s">
        <v>312</v>
      </c>
      <c r="N301" s="1" t="s">
        <v>313</v>
      </c>
      <c r="O301" s="2" t="s">
        <v>566</v>
      </c>
    </row>
    <row r="302" spans="1:15" x14ac:dyDescent="0.2">
      <c r="A302" s="1" t="s">
        <v>240</v>
      </c>
      <c r="B302" s="1" t="s">
        <v>629</v>
      </c>
      <c r="C302" s="1" t="s">
        <v>307</v>
      </c>
      <c r="D302" s="1" t="s">
        <v>307</v>
      </c>
      <c r="F302" s="1" t="s">
        <v>307</v>
      </c>
      <c r="G302" s="5">
        <v>40.770027160644531</v>
      </c>
      <c r="J302" s="3">
        <f t="shared" si="10"/>
        <v>40.770027160644531</v>
      </c>
      <c r="K302" s="1" t="s">
        <v>317</v>
      </c>
      <c r="L302" s="1" t="s">
        <v>609</v>
      </c>
      <c r="M302" s="1" t="s">
        <v>312</v>
      </c>
      <c r="N302" s="1" t="s">
        <v>318</v>
      </c>
      <c r="O302" s="2" t="s">
        <v>567</v>
      </c>
    </row>
    <row r="303" spans="1:15" x14ac:dyDescent="0.2">
      <c r="A303" s="1" t="s">
        <v>241</v>
      </c>
      <c r="B303" s="1" t="s">
        <v>629</v>
      </c>
      <c r="C303" s="1" t="s">
        <v>307</v>
      </c>
      <c r="D303" s="1" t="s">
        <v>307</v>
      </c>
      <c r="F303" s="1" t="s">
        <v>307</v>
      </c>
      <c r="G303" s="5">
        <v>27.702350616455078</v>
      </c>
      <c r="J303" s="3">
        <f t="shared" si="10"/>
        <v>27.702350616455078</v>
      </c>
      <c r="K303" s="1" t="s">
        <v>308</v>
      </c>
      <c r="L303" s="1" t="s">
        <v>609</v>
      </c>
      <c r="M303" s="1" t="s">
        <v>312</v>
      </c>
      <c r="N303" s="1" t="s">
        <v>318</v>
      </c>
      <c r="O303" s="2" t="s">
        <v>568</v>
      </c>
    </row>
    <row r="304" spans="1:15" x14ac:dyDescent="0.2">
      <c r="A304" s="1" t="s">
        <v>242</v>
      </c>
      <c r="B304" s="1" t="s">
        <v>629</v>
      </c>
      <c r="C304" s="1" t="s">
        <v>307</v>
      </c>
      <c r="D304" s="1" t="s">
        <v>307</v>
      </c>
      <c r="F304" s="1" t="s">
        <v>307</v>
      </c>
      <c r="G304" s="5">
        <v>33.407341003417969</v>
      </c>
      <c r="J304" s="3">
        <f t="shared" si="10"/>
        <v>33.407341003417969</v>
      </c>
      <c r="K304" s="1" t="s">
        <v>317</v>
      </c>
      <c r="L304" s="1" t="s">
        <v>609</v>
      </c>
      <c r="M304" s="1" t="s">
        <v>312</v>
      </c>
      <c r="N304" s="1" t="s">
        <v>318</v>
      </c>
      <c r="O304" s="2" t="s">
        <v>569</v>
      </c>
    </row>
    <row r="305" spans="1:15" x14ac:dyDescent="0.2">
      <c r="A305" s="1" t="s">
        <v>243</v>
      </c>
      <c r="B305" s="1" t="s">
        <v>629</v>
      </c>
      <c r="C305" s="1" t="s">
        <v>307</v>
      </c>
      <c r="D305" s="1" t="s">
        <v>307</v>
      </c>
      <c r="F305" s="1" t="s">
        <v>307</v>
      </c>
      <c r="G305" s="5">
        <v>33.677600860595703</v>
      </c>
      <c r="J305" s="3">
        <f t="shared" si="10"/>
        <v>33.677600860595703</v>
      </c>
      <c r="K305" s="1" t="s">
        <v>317</v>
      </c>
      <c r="L305" s="1" t="s">
        <v>609</v>
      </c>
      <c r="M305" s="1" t="s">
        <v>312</v>
      </c>
      <c r="N305" s="1" t="s">
        <v>313</v>
      </c>
      <c r="O305" s="2" t="s">
        <v>570</v>
      </c>
    </row>
    <row r="306" spans="1:15" x14ac:dyDescent="0.2">
      <c r="A306" s="6" t="s">
        <v>244</v>
      </c>
      <c r="B306" s="1" t="s">
        <v>629</v>
      </c>
      <c r="C306" s="1" t="s">
        <v>307</v>
      </c>
      <c r="D306" s="1" t="s">
        <v>307</v>
      </c>
      <c r="F306" s="1" t="s">
        <v>307</v>
      </c>
      <c r="G306" s="5">
        <v>36.669277191162109</v>
      </c>
      <c r="J306" s="3">
        <f t="shared" si="10"/>
        <v>36.669277191162109</v>
      </c>
      <c r="K306" s="1" t="s">
        <v>317</v>
      </c>
      <c r="L306" s="1" t="s">
        <v>609</v>
      </c>
      <c r="M306" s="1" t="s">
        <v>312</v>
      </c>
      <c r="N306" s="1" t="s">
        <v>318</v>
      </c>
      <c r="O306" s="2" t="s">
        <v>571</v>
      </c>
    </row>
    <row r="307" spans="1:15" x14ac:dyDescent="0.2">
      <c r="A307" s="1" t="s">
        <v>245</v>
      </c>
      <c r="B307" s="1" t="s">
        <v>629</v>
      </c>
      <c r="C307" s="1" t="s">
        <v>307</v>
      </c>
      <c r="D307" s="1" t="s">
        <v>307</v>
      </c>
      <c r="F307" s="1" t="s">
        <v>307</v>
      </c>
      <c r="G307" s="5">
        <v>26.759120941162109</v>
      </c>
      <c r="J307" s="3">
        <f t="shared" si="10"/>
        <v>26.759120941162109</v>
      </c>
      <c r="K307" s="1" t="s">
        <v>308</v>
      </c>
      <c r="L307" s="1" t="s">
        <v>609</v>
      </c>
      <c r="M307" s="1" t="s">
        <v>312</v>
      </c>
      <c r="N307" s="1" t="s">
        <v>318</v>
      </c>
      <c r="O307" s="2" t="s">
        <v>572</v>
      </c>
    </row>
    <row r="308" spans="1:15" x14ac:dyDescent="0.2">
      <c r="A308" s="1" t="s">
        <v>246</v>
      </c>
      <c r="B308" s="1" t="s">
        <v>629</v>
      </c>
      <c r="C308" s="1" t="s">
        <v>307</v>
      </c>
      <c r="D308" s="1" t="s">
        <v>307</v>
      </c>
      <c r="F308" s="1" t="s">
        <v>307</v>
      </c>
      <c r="G308" s="5">
        <v>38.761192321777344</v>
      </c>
      <c r="J308" s="3">
        <f t="shared" si="10"/>
        <v>38.761192321777344</v>
      </c>
      <c r="K308" s="1" t="s">
        <v>317</v>
      </c>
      <c r="L308" s="1" t="s">
        <v>609</v>
      </c>
      <c r="M308" s="1" t="s">
        <v>312</v>
      </c>
      <c r="N308" s="1" t="s">
        <v>318</v>
      </c>
      <c r="O308" s="2" t="s">
        <v>573</v>
      </c>
    </row>
    <row r="309" spans="1:15" x14ac:dyDescent="0.2">
      <c r="A309" s="1" t="s">
        <v>247</v>
      </c>
      <c r="B309" s="1" t="s">
        <v>629</v>
      </c>
      <c r="C309" s="1" t="s">
        <v>307</v>
      </c>
      <c r="D309" s="1" t="s">
        <v>307</v>
      </c>
      <c r="F309" s="1" t="s">
        <v>307</v>
      </c>
      <c r="G309" s="5">
        <v>27.514846801757813</v>
      </c>
      <c r="J309" s="3">
        <f t="shared" si="10"/>
        <v>27.514846801757813</v>
      </c>
      <c r="K309" s="1" t="s">
        <v>308</v>
      </c>
      <c r="L309" s="1" t="s">
        <v>609</v>
      </c>
      <c r="M309" s="1" t="s">
        <v>312</v>
      </c>
      <c r="N309" s="1" t="s">
        <v>318</v>
      </c>
      <c r="O309" s="2" t="s">
        <v>574</v>
      </c>
    </row>
    <row r="310" spans="1:15" x14ac:dyDescent="0.2">
      <c r="A310" s="1" t="s">
        <v>248</v>
      </c>
      <c r="B310" s="1" t="s">
        <v>629</v>
      </c>
      <c r="C310" s="1" t="s">
        <v>307</v>
      </c>
      <c r="D310" s="1" t="s">
        <v>307</v>
      </c>
      <c r="F310" s="1" t="s">
        <v>307</v>
      </c>
      <c r="G310" s="5">
        <v>27.550441741943359</v>
      </c>
      <c r="J310" s="3">
        <f t="shared" si="10"/>
        <v>27.550441741943359</v>
      </c>
      <c r="K310" s="1" t="s">
        <v>308</v>
      </c>
      <c r="L310" s="1" t="s">
        <v>609</v>
      </c>
      <c r="M310" s="1" t="s">
        <v>312</v>
      </c>
      <c r="N310" s="1" t="s">
        <v>318</v>
      </c>
      <c r="O310" s="2" t="s">
        <v>575</v>
      </c>
    </row>
    <row r="311" spans="1:15" x14ac:dyDescent="0.2">
      <c r="A311" s="1" t="s">
        <v>249</v>
      </c>
      <c r="B311" s="1" t="s">
        <v>629</v>
      </c>
      <c r="C311" s="1" t="s">
        <v>307</v>
      </c>
      <c r="D311" s="1" t="s">
        <v>307</v>
      </c>
      <c r="F311" s="1" t="s">
        <v>307</v>
      </c>
      <c r="G311" s="3" t="s">
        <v>307</v>
      </c>
      <c r="J311" s="3" t="s">
        <v>307</v>
      </c>
      <c r="K311" s="1" t="s">
        <v>317</v>
      </c>
      <c r="L311" s="1" t="s">
        <v>609</v>
      </c>
      <c r="M311" s="1" t="s">
        <v>312</v>
      </c>
      <c r="N311" s="1" t="s">
        <v>318</v>
      </c>
      <c r="O311" s="2" t="s">
        <v>576</v>
      </c>
    </row>
    <row r="312" spans="1:15" x14ac:dyDescent="0.2">
      <c r="A312" s="1" t="s">
        <v>250</v>
      </c>
      <c r="B312" s="1" t="s">
        <v>629</v>
      </c>
      <c r="C312" s="1" t="s">
        <v>307</v>
      </c>
      <c r="D312" s="1" t="s">
        <v>307</v>
      </c>
      <c r="F312" s="1" t="s">
        <v>307</v>
      </c>
      <c r="G312" s="5">
        <v>29.176425933837891</v>
      </c>
      <c r="J312" s="3">
        <f t="shared" si="10"/>
        <v>29.176425933837891</v>
      </c>
      <c r="K312" s="1" t="s">
        <v>308</v>
      </c>
      <c r="L312" s="1" t="s">
        <v>308</v>
      </c>
      <c r="M312" s="1" t="s">
        <v>312</v>
      </c>
      <c r="N312" s="1" t="s">
        <v>313</v>
      </c>
      <c r="O312" s="2" t="s">
        <v>577</v>
      </c>
    </row>
    <row r="313" spans="1:15" s="15" customFormat="1" x14ac:dyDescent="0.2">
      <c r="A313" s="9" t="s">
        <v>251</v>
      </c>
      <c r="B313" s="1" t="s">
        <v>629</v>
      </c>
      <c r="C313" s="9" t="s">
        <v>578</v>
      </c>
      <c r="D313" s="9" t="s">
        <v>578</v>
      </c>
      <c r="E313" s="9"/>
      <c r="F313" s="9" t="s">
        <v>578</v>
      </c>
      <c r="G313" s="11">
        <v>29.579212188720703</v>
      </c>
      <c r="H313" s="9"/>
      <c r="I313" s="9"/>
      <c r="J313" s="14">
        <f t="shared" si="10"/>
        <v>29.579212188720703</v>
      </c>
      <c r="K313" s="9" t="s">
        <v>317</v>
      </c>
      <c r="L313" s="9" t="s">
        <v>609</v>
      </c>
      <c r="M313" s="9" t="s">
        <v>312</v>
      </c>
      <c r="N313" s="9" t="s">
        <v>313</v>
      </c>
      <c r="O313" s="10" t="s">
        <v>579</v>
      </c>
    </row>
    <row r="314" spans="1:15" s="15" customFormat="1" x14ac:dyDescent="0.2">
      <c r="A314" s="9" t="s">
        <v>251</v>
      </c>
      <c r="B314" s="1" t="s">
        <v>629</v>
      </c>
      <c r="C314" s="16">
        <v>37.443187713623047</v>
      </c>
      <c r="D314" s="16">
        <v>35.477123260498047</v>
      </c>
      <c r="E314" s="16">
        <v>36.061168670654297</v>
      </c>
      <c r="F314" s="17">
        <f t="shared" ref="F314:F320" si="12">AVERAGE(C314:E314)</f>
        <v>36.327159881591797</v>
      </c>
      <c r="G314" s="11">
        <v>30.203052520751953</v>
      </c>
      <c r="H314" s="9"/>
      <c r="I314" s="9"/>
      <c r="J314" s="14">
        <f t="shared" si="10"/>
        <v>30.203052520751953</v>
      </c>
      <c r="K314" s="9" t="s">
        <v>317</v>
      </c>
      <c r="L314" s="9" t="s">
        <v>609</v>
      </c>
      <c r="M314" s="9" t="s">
        <v>312</v>
      </c>
      <c r="N314" s="9" t="s">
        <v>313</v>
      </c>
      <c r="O314" s="10"/>
    </row>
    <row r="315" spans="1:15" s="15" customFormat="1" x14ac:dyDescent="0.2">
      <c r="A315" s="9" t="s">
        <v>251</v>
      </c>
      <c r="B315" s="1" t="s">
        <v>629</v>
      </c>
      <c r="C315" s="16">
        <v>38.8902587890625</v>
      </c>
      <c r="D315" s="9" t="s">
        <v>307</v>
      </c>
      <c r="E315" s="9" t="s">
        <v>307</v>
      </c>
      <c r="F315" s="17">
        <f t="shared" si="12"/>
        <v>38.8902587890625</v>
      </c>
      <c r="G315" s="11">
        <v>31.416513442993164</v>
      </c>
      <c r="H315" s="9"/>
      <c r="I315" s="9"/>
      <c r="J315" s="14">
        <f t="shared" si="10"/>
        <v>31.416513442993164</v>
      </c>
      <c r="K315" s="9" t="s">
        <v>317</v>
      </c>
      <c r="L315" s="9" t="s">
        <v>609</v>
      </c>
      <c r="M315" s="9" t="s">
        <v>312</v>
      </c>
      <c r="N315" s="9" t="s">
        <v>313</v>
      </c>
      <c r="O315" s="10"/>
    </row>
    <row r="316" spans="1:15" s="15" customFormat="1" x14ac:dyDescent="0.2">
      <c r="A316" s="9" t="s">
        <v>251</v>
      </c>
      <c r="B316" s="1" t="s">
        <v>629</v>
      </c>
      <c r="C316" s="9" t="s">
        <v>307</v>
      </c>
      <c r="D316" s="9" t="s">
        <v>307</v>
      </c>
      <c r="E316" s="9" t="s">
        <v>307</v>
      </c>
      <c r="F316" s="17" t="s">
        <v>307</v>
      </c>
      <c r="G316" s="11">
        <v>34.222713470458984</v>
      </c>
      <c r="H316" s="9"/>
      <c r="I316" s="9"/>
      <c r="J316" s="14">
        <f t="shared" si="10"/>
        <v>34.222713470458984</v>
      </c>
      <c r="K316" s="9" t="s">
        <v>317</v>
      </c>
      <c r="L316" s="9" t="s">
        <v>609</v>
      </c>
      <c r="M316" s="9" t="s">
        <v>312</v>
      </c>
      <c r="N316" s="9" t="s">
        <v>313</v>
      </c>
      <c r="O316" s="10"/>
    </row>
    <row r="317" spans="1:15" s="15" customFormat="1" x14ac:dyDescent="0.2">
      <c r="A317" s="9" t="s">
        <v>251</v>
      </c>
      <c r="B317" s="1" t="s">
        <v>629</v>
      </c>
      <c r="C317" s="9" t="s">
        <v>307</v>
      </c>
      <c r="D317" s="9" t="s">
        <v>307</v>
      </c>
      <c r="E317" s="9" t="s">
        <v>307</v>
      </c>
      <c r="F317" s="17" t="s">
        <v>307</v>
      </c>
      <c r="G317" s="11">
        <v>29.562307357788086</v>
      </c>
      <c r="H317" s="9"/>
      <c r="I317" s="9"/>
      <c r="J317" s="14">
        <f t="shared" si="10"/>
        <v>29.562307357788086</v>
      </c>
      <c r="K317" s="9" t="s">
        <v>317</v>
      </c>
      <c r="L317" s="9" t="s">
        <v>609</v>
      </c>
      <c r="M317" s="9" t="s">
        <v>312</v>
      </c>
      <c r="N317" s="9" t="s">
        <v>313</v>
      </c>
      <c r="O317" s="10"/>
    </row>
    <row r="318" spans="1:15" s="15" customFormat="1" x14ac:dyDescent="0.2">
      <c r="A318" s="9" t="s">
        <v>251</v>
      </c>
      <c r="B318" s="1" t="s">
        <v>629</v>
      </c>
      <c r="C318" s="16">
        <v>38.624225616455078</v>
      </c>
      <c r="D318" s="9" t="s">
        <v>307</v>
      </c>
      <c r="E318" s="9" t="s">
        <v>307</v>
      </c>
      <c r="F318" s="17">
        <f t="shared" si="12"/>
        <v>38.624225616455078</v>
      </c>
      <c r="G318" s="11">
        <v>33.092445373535156</v>
      </c>
      <c r="H318" s="9"/>
      <c r="I318" s="9"/>
      <c r="J318" s="14">
        <f t="shared" si="10"/>
        <v>33.092445373535156</v>
      </c>
      <c r="K318" s="9" t="s">
        <v>317</v>
      </c>
      <c r="L318" s="9" t="s">
        <v>609</v>
      </c>
      <c r="M318" s="9" t="s">
        <v>312</v>
      </c>
      <c r="N318" s="9" t="s">
        <v>313</v>
      </c>
      <c r="O318" s="10"/>
    </row>
    <row r="319" spans="1:15" s="15" customFormat="1" x14ac:dyDescent="0.2">
      <c r="A319" s="9" t="s">
        <v>251</v>
      </c>
      <c r="B319" s="1" t="s">
        <v>629</v>
      </c>
      <c r="C319" s="9" t="s">
        <v>307</v>
      </c>
      <c r="D319" s="16">
        <v>37.970001220703125</v>
      </c>
      <c r="E319" s="9" t="s">
        <v>307</v>
      </c>
      <c r="F319" s="17">
        <f t="shared" si="12"/>
        <v>37.970001220703125</v>
      </c>
      <c r="G319" s="11">
        <v>30.549137115478516</v>
      </c>
      <c r="H319" s="9"/>
      <c r="I319" s="9"/>
      <c r="J319" s="14">
        <f t="shared" si="10"/>
        <v>30.549137115478516</v>
      </c>
      <c r="K319" s="9" t="s">
        <v>317</v>
      </c>
      <c r="L319" s="9" t="s">
        <v>609</v>
      </c>
      <c r="M319" s="9" t="s">
        <v>312</v>
      </c>
      <c r="N319" s="9" t="s">
        <v>313</v>
      </c>
      <c r="O319" s="10"/>
    </row>
    <row r="320" spans="1:15" s="15" customFormat="1" x14ac:dyDescent="0.2">
      <c r="A320" s="9" t="s">
        <v>251</v>
      </c>
      <c r="B320" s="1" t="s">
        <v>629</v>
      </c>
      <c r="C320" s="16">
        <v>41.280033111572266</v>
      </c>
      <c r="D320" s="16">
        <v>36.93536376953125</v>
      </c>
      <c r="E320" s="9" t="s">
        <v>307</v>
      </c>
      <c r="F320" s="17">
        <f t="shared" si="12"/>
        <v>39.107698440551758</v>
      </c>
      <c r="G320" s="11">
        <v>33.54315185546875</v>
      </c>
      <c r="H320" s="9"/>
      <c r="I320" s="9"/>
      <c r="J320" s="14">
        <f t="shared" si="10"/>
        <v>33.54315185546875</v>
      </c>
      <c r="K320" s="9" t="s">
        <v>317</v>
      </c>
      <c r="L320" s="9" t="s">
        <v>609</v>
      </c>
      <c r="M320" s="9" t="s">
        <v>312</v>
      </c>
      <c r="N320" s="9" t="s">
        <v>313</v>
      </c>
      <c r="O320" s="10"/>
    </row>
    <row r="321" spans="1:15" x14ac:dyDescent="0.2">
      <c r="A321" s="1" t="s">
        <v>252</v>
      </c>
      <c r="B321" s="1" t="s">
        <v>629</v>
      </c>
      <c r="C321" s="1" t="s">
        <v>307</v>
      </c>
      <c r="D321" s="1" t="s">
        <v>307</v>
      </c>
      <c r="F321" s="1" t="s">
        <v>307</v>
      </c>
      <c r="G321" s="5">
        <v>26.137331008911133</v>
      </c>
      <c r="J321" s="3">
        <f>AVERAGE(G321:I321)</f>
        <v>26.137331008911133</v>
      </c>
      <c r="K321" s="1" t="s">
        <v>308</v>
      </c>
      <c r="L321" s="1" t="s">
        <v>609</v>
      </c>
      <c r="M321" s="1" t="s">
        <v>312</v>
      </c>
      <c r="N321" s="1" t="s">
        <v>318</v>
      </c>
      <c r="O321" s="2" t="s">
        <v>580</v>
      </c>
    </row>
    <row r="322" spans="1:15" x14ac:dyDescent="0.2">
      <c r="A322" s="1" t="s">
        <v>253</v>
      </c>
      <c r="B322" s="1" t="s">
        <v>629</v>
      </c>
      <c r="C322" s="1" t="s">
        <v>307</v>
      </c>
      <c r="D322" s="1" t="s">
        <v>307</v>
      </c>
      <c r="E322" s="1" t="s">
        <v>307</v>
      </c>
      <c r="F322" s="1" t="s">
        <v>307</v>
      </c>
      <c r="G322" s="3">
        <v>26.695215225219727</v>
      </c>
      <c r="J322" s="3">
        <f t="shared" si="10"/>
        <v>26.695215225219727</v>
      </c>
      <c r="K322" s="1" t="s">
        <v>308</v>
      </c>
      <c r="L322" s="1" t="s">
        <v>308</v>
      </c>
      <c r="M322" s="1" t="s">
        <v>312</v>
      </c>
      <c r="N322" s="1" t="s">
        <v>313</v>
      </c>
      <c r="O322" s="2" t="s">
        <v>581</v>
      </c>
    </row>
    <row r="323" spans="1:15" x14ac:dyDescent="0.2">
      <c r="A323" s="1" t="s">
        <v>254</v>
      </c>
      <c r="B323" s="1" t="s">
        <v>629</v>
      </c>
      <c r="C323" s="1" t="s">
        <v>307</v>
      </c>
      <c r="D323" s="1" t="s">
        <v>307</v>
      </c>
      <c r="E323" s="1" t="s">
        <v>307</v>
      </c>
      <c r="F323" s="1" t="s">
        <v>307</v>
      </c>
      <c r="G323" s="3">
        <v>31.034126281738281</v>
      </c>
      <c r="J323" s="3">
        <f t="shared" si="10"/>
        <v>31.034126281738281</v>
      </c>
      <c r="K323" s="1" t="s">
        <v>308</v>
      </c>
      <c r="L323" s="1" t="s">
        <v>308</v>
      </c>
      <c r="M323" s="1" t="s">
        <v>312</v>
      </c>
      <c r="N323" s="1" t="s">
        <v>313</v>
      </c>
      <c r="O323" s="2" t="s">
        <v>582</v>
      </c>
    </row>
    <row r="324" spans="1:15" x14ac:dyDescent="0.2">
      <c r="A324" s="1" t="s">
        <v>255</v>
      </c>
      <c r="B324" s="1" t="s">
        <v>629</v>
      </c>
      <c r="C324" s="1" t="s">
        <v>307</v>
      </c>
      <c r="D324" s="1" t="s">
        <v>307</v>
      </c>
      <c r="E324" s="1" t="s">
        <v>307</v>
      </c>
      <c r="F324" s="1" t="s">
        <v>307</v>
      </c>
      <c r="G324" s="5">
        <v>25.632474899291992</v>
      </c>
      <c r="J324" s="3">
        <f t="shared" si="10"/>
        <v>25.632474899291992</v>
      </c>
      <c r="K324" s="1" t="s">
        <v>308</v>
      </c>
      <c r="L324" s="1" t="s">
        <v>308</v>
      </c>
      <c r="M324" s="1" t="s">
        <v>312</v>
      </c>
      <c r="N324" s="1" t="s">
        <v>313</v>
      </c>
      <c r="O324" s="2" t="s">
        <v>583</v>
      </c>
    </row>
    <row r="325" spans="1:15" x14ac:dyDescent="0.2">
      <c r="A325" s="1" t="s">
        <v>256</v>
      </c>
      <c r="B325" s="1" t="s">
        <v>629</v>
      </c>
      <c r="C325" s="1" t="s">
        <v>307</v>
      </c>
      <c r="D325" s="1" t="s">
        <v>307</v>
      </c>
      <c r="E325" s="1" t="s">
        <v>307</v>
      </c>
      <c r="F325" s="1" t="s">
        <v>307</v>
      </c>
      <c r="G325" s="5">
        <v>30.367809295654297</v>
      </c>
      <c r="J325" s="3">
        <f t="shared" si="10"/>
        <v>30.367809295654297</v>
      </c>
      <c r="K325" s="1" t="s">
        <v>308</v>
      </c>
      <c r="L325" s="1" t="s">
        <v>609</v>
      </c>
      <c r="M325" s="1" t="s">
        <v>312</v>
      </c>
      <c r="N325" s="1" t="s">
        <v>318</v>
      </c>
      <c r="O325" s="2" t="s">
        <v>584</v>
      </c>
    </row>
    <row r="326" spans="1:15" x14ac:dyDescent="0.2">
      <c r="A326" s="1" t="s">
        <v>257</v>
      </c>
      <c r="B326" s="1" t="s">
        <v>629</v>
      </c>
      <c r="C326" s="1" t="s">
        <v>307</v>
      </c>
      <c r="D326" s="1" t="s">
        <v>307</v>
      </c>
      <c r="E326" s="1" t="s">
        <v>307</v>
      </c>
      <c r="F326" s="1" t="s">
        <v>307</v>
      </c>
      <c r="G326" s="5">
        <v>32.760707855224609</v>
      </c>
      <c r="J326" s="3">
        <f t="shared" ref="J326:J370" si="13">AVERAGE(G326:I326)</f>
        <v>32.760707855224609</v>
      </c>
      <c r="K326" s="1" t="s">
        <v>308</v>
      </c>
      <c r="L326" s="1" t="s">
        <v>609</v>
      </c>
      <c r="M326" s="1" t="s">
        <v>312</v>
      </c>
      <c r="N326" s="1" t="s">
        <v>318</v>
      </c>
      <c r="O326" s="2" t="s">
        <v>585</v>
      </c>
    </row>
    <row r="327" spans="1:15" x14ac:dyDescent="0.2">
      <c r="A327" s="1" t="s">
        <v>586</v>
      </c>
      <c r="B327" s="1" t="s">
        <v>629</v>
      </c>
      <c r="C327" s="1" t="s">
        <v>307</v>
      </c>
      <c r="D327" s="1" t="s">
        <v>307</v>
      </c>
      <c r="E327" s="1" t="s">
        <v>307</v>
      </c>
      <c r="F327" s="1" t="s">
        <v>307</v>
      </c>
      <c r="G327" s="5">
        <v>21.880022048950195</v>
      </c>
      <c r="J327" s="3">
        <f t="shared" si="13"/>
        <v>21.880022048950195</v>
      </c>
      <c r="K327" s="1" t="s">
        <v>308</v>
      </c>
      <c r="L327" s="1" t="s">
        <v>308</v>
      </c>
      <c r="M327" s="1" t="s">
        <v>312</v>
      </c>
      <c r="N327" s="1" t="s">
        <v>313</v>
      </c>
      <c r="O327" s="2" t="s">
        <v>587</v>
      </c>
    </row>
    <row r="328" spans="1:15" x14ac:dyDescent="0.2">
      <c r="A328" s="1" t="s">
        <v>588</v>
      </c>
      <c r="B328" s="1" t="s">
        <v>629</v>
      </c>
      <c r="C328" s="1" t="s">
        <v>307</v>
      </c>
      <c r="D328" s="1" t="s">
        <v>307</v>
      </c>
      <c r="E328" s="1" t="s">
        <v>307</v>
      </c>
      <c r="F328" s="1" t="s">
        <v>307</v>
      </c>
      <c r="G328" s="5">
        <v>22.979265213012695</v>
      </c>
      <c r="J328" s="3">
        <f t="shared" si="13"/>
        <v>22.979265213012695</v>
      </c>
      <c r="K328" s="1" t="s">
        <v>308</v>
      </c>
      <c r="L328" s="1" t="s">
        <v>308</v>
      </c>
      <c r="M328" s="1" t="s">
        <v>312</v>
      </c>
      <c r="N328" s="1" t="s">
        <v>313</v>
      </c>
      <c r="O328" s="2" t="s">
        <v>589</v>
      </c>
    </row>
    <row r="329" spans="1:15" x14ac:dyDescent="0.2">
      <c r="A329" s="1" t="s">
        <v>590</v>
      </c>
      <c r="B329" s="1" t="s">
        <v>629</v>
      </c>
      <c r="C329" s="1" t="s">
        <v>307</v>
      </c>
      <c r="D329" s="1" t="s">
        <v>307</v>
      </c>
      <c r="E329" s="1" t="s">
        <v>307</v>
      </c>
      <c r="F329" s="1" t="s">
        <v>307</v>
      </c>
      <c r="G329" s="5">
        <v>23.057548522949219</v>
      </c>
      <c r="J329" s="3">
        <f t="shared" si="13"/>
        <v>23.057548522949219</v>
      </c>
      <c r="K329" s="1" t="s">
        <v>308</v>
      </c>
      <c r="L329" s="1" t="s">
        <v>308</v>
      </c>
      <c r="M329" s="1" t="s">
        <v>312</v>
      </c>
      <c r="N329" s="1" t="s">
        <v>313</v>
      </c>
      <c r="O329" s="2" t="s">
        <v>591</v>
      </c>
    </row>
    <row r="330" spans="1:15" x14ac:dyDescent="0.2">
      <c r="A330" s="1" t="s">
        <v>592</v>
      </c>
      <c r="B330" s="1" t="s">
        <v>629</v>
      </c>
      <c r="C330" s="1" t="s">
        <v>307</v>
      </c>
      <c r="D330" s="1" t="s">
        <v>307</v>
      </c>
      <c r="E330" s="1" t="s">
        <v>307</v>
      </c>
      <c r="F330" s="1" t="s">
        <v>307</v>
      </c>
      <c r="G330" s="5">
        <v>26.460886001586914</v>
      </c>
      <c r="J330" s="3">
        <f t="shared" si="13"/>
        <v>26.460886001586914</v>
      </c>
      <c r="K330" s="1" t="s">
        <v>308</v>
      </c>
      <c r="L330" s="1" t="s">
        <v>308</v>
      </c>
      <c r="M330" s="1" t="s">
        <v>312</v>
      </c>
      <c r="N330" s="1" t="s">
        <v>313</v>
      </c>
      <c r="O330" s="2" t="s">
        <v>593</v>
      </c>
    </row>
    <row r="331" spans="1:15" x14ac:dyDescent="0.2">
      <c r="A331" s="1" t="s">
        <v>594</v>
      </c>
      <c r="B331" s="1" t="s">
        <v>629</v>
      </c>
      <c r="C331" s="1" t="s">
        <v>307</v>
      </c>
      <c r="D331" s="1" t="s">
        <v>307</v>
      </c>
      <c r="E331" s="1" t="s">
        <v>307</v>
      </c>
      <c r="F331" s="1" t="s">
        <v>307</v>
      </c>
      <c r="G331" s="5">
        <v>21.782773971557617</v>
      </c>
      <c r="J331" s="3">
        <f t="shared" si="13"/>
        <v>21.782773971557617</v>
      </c>
      <c r="K331" s="1" t="s">
        <v>308</v>
      </c>
      <c r="L331" s="1" t="s">
        <v>308</v>
      </c>
      <c r="M331" s="1" t="s">
        <v>312</v>
      </c>
      <c r="N331" s="1" t="s">
        <v>313</v>
      </c>
      <c r="O331" s="2" t="s">
        <v>595</v>
      </c>
    </row>
    <row r="332" spans="1:15" x14ac:dyDescent="0.2">
      <c r="A332" s="1" t="s">
        <v>258</v>
      </c>
      <c r="B332" s="1" t="s">
        <v>629</v>
      </c>
      <c r="C332" s="1" t="s">
        <v>307</v>
      </c>
      <c r="D332" s="1" t="s">
        <v>307</v>
      </c>
      <c r="E332" s="1" t="s">
        <v>307</v>
      </c>
      <c r="F332" s="1" t="s">
        <v>307</v>
      </c>
      <c r="G332" s="13">
        <v>37.923351287841797</v>
      </c>
      <c r="J332" s="3">
        <f t="shared" si="13"/>
        <v>37.923351287841797</v>
      </c>
      <c r="K332" s="1" t="s">
        <v>317</v>
      </c>
      <c r="L332" s="1" t="s">
        <v>609</v>
      </c>
      <c r="M332" s="1" t="s">
        <v>312</v>
      </c>
      <c r="N332" s="1" t="s">
        <v>318</v>
      </c>
      <c r="O332" s="2" t="s">
        <v>596</v>
      </c>
    </row>
    <row r="333" spans="1:15" x14ac:dyDescent="0.2">
      <c r="A333" s="1" t="s">
        <v>259</v>
      </c>
      <c r="B333" s="1" t="s">
        <v>629</v>
      </c>
      <c r="C333" s="1" t="s">
        <v>307</v>
      </c>
      <c r="D333" s="1" t="s">
        <v>307</v>
      </c>
      <c r="E333" s="1" t="s">
        <v>307</v>
      </c>
      <c r="F333" s="1" t="s">
        <v>307</v>
      </c>
      <c r="G333" s="13">
        <v>26.433717727661133</v>
      </c>
      <c r="J333" s="3">
        <f t="shared" si="13"/>
        <v>26.433717727661133</v>
      </c>
      <c r="K333" s="1" t="s">
        <v>308</v>
      </c>
      <c r="L333" s="1" t="s">
        <v>609</v>
      </c>
      <c r="M333" s="1" t="s">
        <v>312</v>
      </c>
      <c r="N333" s="1" t="s">
        <v>318</v>
      </c>
      <c r="O333" s="2" t="s">
        <v>597</v>
      </c>
    </row>
    <row r="334" spans="1:15" x14ac:dyDescent="0.2">
      <c r="A334" s="1" t="s">
        <v>260</v>
      </c>
      <c r="B334" s="1" t="s">
        <v>629</v>
      </c>
      <c r="C334" s="1" t="s">
        <v>307</v>
      </c>
      <c r="D334" s="1" t="s">
        <v>307</v>
      </c>
      <c r="F334" s="1" t="s">
        <v>307</v>
      </c>
      <c r="G334" s="6" t="s">
        <v>307</v>
      </c>
      <c r="J334" s="3" t="s">
        <v>307</v>
      </c>
      <c r="K334" s="1" t="s">
        <v>317</v>
      </c>
      <c r="L334" s="1" t="s">
        <v>609</v>
      </c>
      <c r="M334" s="1" t="s">
        <v>312</v>
      </c>
      <c r="N334" s="1" t="s">
        <v>318</v>
      </c>
      <c r="O334" s="2" t="s">
        <v>598</v>
      </c>
    </row>
    <row r="335" spans="1:15" x14ac:dyDescent="0.2">
      <c r="A335" s="1" t="s">
        <v>261</v>
      </c>
      <c r="B335" s="1" t="s">
        <v>629</v>
      </c>
      <c r="C335" s="1" t="s">
        <v>307</v>
      </c>
      <c r="D335" s="1" t="s">
        <v>307</v>
      </c>
      <c r="F335" s="1" t="s">
        <v>307</v>
      </c>
      <c r="G335" s="13">
        <v>25.690132141113281</v>
      </c>
      <c r="J335" s="3">
        <f t="shared" si="13"/>
        <v>25.690132141113281</v>
      </c>
      <c r="K335" s="1" t="s">
        <v>308</v>
      </c>
      <c r="L335" s="1" t="s">
        <v>609</v>
      </c>
      <c r="M335" s="1" t="s">
        <v>312</v>
      </c>
      <c r="N335" s="1" t="s">
        <v>318</v>
      </c>
      <c r="O335" s="2" t="s">
        <v>599</v>
      </c>
    </row>
    <row r="336" spans="1:15" x14ac:dyDescent="0.2">
      <c r="A336" s="1" t="s">
        <v>262</v>
      </c>
      <c r="B336" s="1" t="s">
        <v>629</v>
      </c>
      <c r="C336" s="1" t="s">
        <v>307</v>
      </c>
      <c r="D336" s="1" t="s">
        <v>307</v>
      </c>
      <c r="E336" s="1" t="s">
        <v>307</v>
      </c>
      <c r="F336" s="1" t="s">
        <v>307</v>
      </c>
      <c r="G336" s="13">
        <v>29.160896301269531</v>
      </c>
      <c r="J336" s="3">
        <f t="shared" si="13"/>
        <v>29.160896301269531</v>
      </c>
      <c r="K336" s="1" t="s">
        <v>308</v>
      </c>
      <c r="L336" s="1" t="s">
        <v>609</v>
      </c>
      <c r="M336" s="1" t="s">
        <v>312</v>
      </c>
      <c r="N336" s="1" t="s">
        <v>318</v>
      </c>
      <c r="O336" s="2" t="s">
        <v>600</v>
      </c>
    </row>
    <row r="337" spans="1:15" x14ac:dyDescent="0.2">
      <c r="A337" s="1" t="s">
        <v>263</v>
      </c>
      <c r="B337" s="1" t="s">
        <v>629</v>
      </c>
      <c r="C337" s="1" t="s">
        <v>307</v>
      </c>
      <c r="D337" s="1" t="s">
        <v>307</v>
      </c>
      <c r="E337" s="1" t="s">
        <v>307</v>
      </c>
      <c r="F337" s="1" t="s">
        <v>307</v>
      </c>
      <c r="G337" s="13">
        <v>35.805377960205078</v>
      </c>
      <c r="J337" s="3">
        <f t="shared" si="13"/>
        <v>35.805377960205078</v>
      </c>
      <c r="K337" s="1" t="s">
        <v>317</v>
      </c>
      <c r="L337" s="1" t="s">
        <v>609</v>
      </c>
      <c r="M337" s="1" t="s">
        <v>312</v>
      </c>
      <c r="N337" s="1" t="s">
        <v>318</v>
      </c>
      <c r="O337" s="2" t="s">
        <v>601</v>
      </c>
    </row>
    <row r="338" spans="1:15" x14ac:dyDescent="0.2">
      <c r="A338" s="1" t="s">
        <v>264</v>
      </c>
      <c r="B338" s="1" t="s">
        <v>629</v>
      </c>
      <c r="C338" s="1" t="s">
        <v>307</v>
      </c>
      <c r="D338" s="1" t="s">
        <v>307</v>
      </c>
      <c r="F338" s="1" t="s">
        <v>307</v>
      </c>
      <c r="G338" s="13">
        <v>24.464977264404297</v>
      </c>
      <c r="J338" s="3">
        <f t="shared" si="13"/>
        <v>24.464977264404297</v>
      </c>
      <c r="K338" s="1" t="s">
        <v>308</v>
      </c>
      <c r="L338" s="1" t="s">
        <v>609</v>
      </c>
      <c r="M338" s="1" t="s">
        <v>312</v>
      </c>
      <c r="N338" s="1" t="s">
        <v>318</v>
      </c>
      <c r="O338" s="2" t="s">
        <v>602</v>
      </c>
    </row>
    <row r="339" spans="1:15" x14ac:dyDescent="0.2">
      <c r="A339" s="1" t="s">
        <v>265</v>
      </c>
      <c r="B339" s="1" t="s">
        <v>629</v>
      </c>
      <c r="C339" s="1" t="s">
        <v>307</v>
      </c>
      <c r="D339" s="1" t="s">
        <v>307</v>
      </c>
      <c r="F339" s="1" t="s">
        <v>307</v>
      </c>
      <c r="G339" s="13">
        <v>24.467874526977539</v>
      </c>
      <c r="J339" s="3">
        <f t="shared" si="13"/>
        <v>24.467874526977539</v>
      </c>
      <c r="K339" s="1" t="s">
        <v>308</v>
      </c>
      <c r="L339" s="1" t="s">
        <v>609</v>
      </c>
      <c r="M339" s="1" t="s">
        <v>312</v>
      </c>
      <c r="N339" s="1" t="s">
        <v>318</v>
      </c>
      <c r="O339" s="2" t="s">
        <v>603</v>
      </c>
    </row>
    <row r="340" spans="1:15" x14ac:dyDescent="0.2">
      <c r="A340" s="1" t="s">
        <v>266</v>
      </c>
      <c r="B340" s="1" t="s">
        <v>629</v>
      </c>
      <c r="C340" s="13">
        <v>20.397029876708984</v>
      </c>
      <c r="D340" s="13">
        <v>20.493858337402344</v>
      </c>
      <c r="F340" s="12">
        <f>AVERAGE(C340:E340)</f>
        <v>20.445444107055664</v>
      </c>
      <c r="G340" s="13">
        <v>24.609907150268555</v>
      </c>
      <c r="J340" s="3">
        <f t="shared" si="13"/>
        <v>24.609907150268555</v>
      </c>
      <c r="K340" s="1" t="s">
        <v>321</v>
      </c>
      <c r="L340" s="1" t="s">
        <v>321</v>
      </c>
      <c r="M340" s="1" t="s">
        <v>312</v>
      </c>
      <c r="N340" s="1" t="s">
        <v>318</v>
      </c>
      <c r="O340" s="2" t="s">
        <v>604</v>
      </c>
    </row>
    <row r="341" spans="1:15" s="15" customFormat="1" x14ac:dyDescent="0.2">
      <c r="A341" s="9" t="s">
        <v>267</v>
      </c>
      <c r="B341" s="9">
        <v>1</v>
      </c>
      <c r="C341" s="16">
        <v>37.893939971923828</v>
      </c>
      <c r="D341" s="16">
        <v>38.787601470947266</v>
      </c>
      <c r="E341" s="16"/>
      <c r="F341" s="17">
        <f t="shared" ref="F341:F343" si="14">AVERAGE(C341:E341)</f>
        <v>38.340770721435547</v>
      </c>
      <c r="G341" s="16">
        <v>26.56205940246582</v>
      </c>
      <c r="H341" s="9"/>
      <c r="I341" s="9"/>
      <c r="J341" s="14">
        <f t="shared" si="13"/>
        <v>26.56205940246582</v>
      </c>
      <c r="K341" s="9" t="s">
        <v>317</v>
      </c>
      <c r="L341" s="9" t="s">
        <v>609</v>
      </c>
      <c r="M341" s="9" t="s">
        <v>312</v>
      </c>
      <c r="N341" s="9" t="s">
        <v>318</v>
      </c>
      <c r="O341" s="10" t="s">
        <v>605</v>
      </c>
    </row>
    <row r="342" spans="1:15" s="15" customFormat="1" x14ac:dyDescent="0.2">
      <c r="A342" s="9" t="s">
        <v>606</v>
      </c>
      <c r="B342" s="9">
        <v>2</v>
      </c>
      <c r="C342" s="16" t="s">
        <v>307</v>
      </c>
      <c r="D342" s="16">
        <v>42.336299896240234</v>
      </c>
      <c r="E342" s="16">
        <v>40.265033721923828</v>
      </c>
      <c r="F342" s="17">
        <f t="shared" si="14"/>
        <v>41.300666809082031</v>
      </c>
      <c r="G342" s="16">
        <v>26.362936019897461</v>
      </c>
      <c r="H342" s="9"/>
      <c r="I342" s="9"/>
      <c r="J342" s="14">
        <f t="shared" si="13"/>
        <v>26.362936019897461</v>
      </c>
      <c r="K342" s="9" t="s">
        <v>317</v>
      </c>
      <c r="L342" s="9" t="s">
        <v>609</v>
      </c>
      <c r="M342" s="9" t="s">
        <v>312</v>
      </c>
      <c r="N342" s="9" t="s">
        <v>318</v>
      </c>
      <c r="O342" s="10" t="s">
        <v>605</v>
      </c>
    </row>
    <row r="343" spans="1:15" s="15" customFormat="1" x14ac:dyDescent="0.2">
      <c r="A343" s="9" t="s">
        <v>607</v>
      </c>
      <c r="B343" s="9">
        <v>3</v>
      </c>
      <c r="C343" s="9" t="s">
        <v>307</v>
      </c>
      <c r="D343" s="9" t="s">
        <v>307</v>
      </c>
      <c r="E343" s="16">
        <v>41.226360321044922</v>
      </c>
      <c r="F343" s="17">
        <f t="shared" si="14"/>
        <v>41.226360321044922</v>
      </c>
      <c r="G343" s="16">
        <v>25.143966674804688</v>
      </c>
      <c r="H343" s="9"/>
      <c r="I343" s="9"/>
      <c r="J343" s="14">
        <f t="shared" si="13"/>
        <v>25.143966674804688</v>
      </c>
      <c r="K343" s="9" t="s">
        <v>317</v>
      </c>
      <c r="L343" s="9" t="s">
        <v>609</v>
      </c>
      <c r="M343" s="9" t="s">
        <v>312</v>
      </c>
      <c r="N343" s="9" t="s">
        <v>318</v>
      </c>
      <c r="O343" s="10" t="s">
        <v>605</v>
      </c>
    </row>
    <row r="344" spans="1:15" x14ac:dyDescent="0.2">
      <c r="A344" s="1" t="s">
        <v>268</v>
      </c>
      <c r="B344" s="1" t="s">
        <v>629</v>
      </c>
      <c r="C344" s="18" t="s">
        <v>307</v>
      </c>
      <c r="D344" s="18" t="s">
        <v>307</v>
      </c>
      <c r="F344" s="1" t="s">
        <v>307</v>
      </c>
      <c r="G344" s="18" t="s">
        <v>307</v>
      </c>
      <c r="J344" s="14" t="s">
        <v>307</v>
      </c>
      <c r="K344" s="1" t="s">
        <v>317</v>
      </c>
      <c r="L344" s="18" t="s">
        <v>609</v>
      </c>
      <c r="M344" s="9" t="s">
        <v>312</v>
      </c>
      <c r="N344" s="9" t="s">
        <v>318</v>
      </c>
      <c r="O344" s="19" t="s">
        <v>615</v>
      </c>
    </row>
    <row r="345" spans="1:15" x14ac:dyDescent="0.2">
      <c r="A345" s="1" t="s">
        <v>269</v>
      </c>
      <c r="B345" s="1" t="s">
        <v>629</v>
      </c>
      <c r="C345" s="18" t="s">
        <v>307</v>
      </c>
      <c r="D345" s="18" t="s">
        <v>307</v>
      </c>
      <c r="F345" s="1" t="s">
        <v>307</v>
      </c>
      <c r="G345" s="18">
        <v>30.747</v>
      </c>
      <c r="J345" s="14">
        <f t="shared" si="13"/>
        <v>30.747</v>
      </c>
      <c r="K345" s="1" t="s">
        <v>308</v>
      </c>
      <c r="L345" s="18" t="s">
        <v>609</v>
      </c>
      <c r="M345" s="9" t="s">
        <v>312</v>
      </c>
      <c r="N345" s="9" t="s">
        <v>318</v>
      </c>
      <c r="O345" s="19" t="s">
        <v>616</v>
      </c>
    </row>
    <row r="346" spans="1:15" x14ac:dyDescent="0.2">
      <c r="A346" s="1" t="s">
        <v>270</v>
      </c>
      <c r="B346" s="1" t="s">
        <v>629</v>
      </c>
      <c r="C346" s="18" t="s">
        <v>307</v>
      </c>
      <c r="D346" s="18" t="s">
        <v>307</v>
      </c>
      <c r="F346" s="1" t="s">
        <v>307</v>
      </c>
      <c r="G346" s="18">
        <v>26.844000000000001</v>
      </c>
      <c r="J346" s="14">
        <f t="shared" si="13"/>
        <v>26.844000000000001</v>
      </c>
      <c r="K346" s="1" t="s">
        <v>308</v>
      </c>
      <c r="L346" s="18" t="s">
        <v>609</v>
      </c>
      <c r="M346" s="9" t="s">
        <v>312</v>
      </c>
      <c r="N346" s="9" t="s">
        <v>318</v>
      </c>
      <c r="O346" s="19" t="s">
        <v>616</v>
      </c>
    </row>
    <row r="347" spans="1:15" x14ac:dyDescent="0.2">
      <c r="A347" s="1" t="s">
        <v>271</v>
      </c>
      <c r="B347" s="1" t="s">
        <v>629</v>
      </c>
      <c r="C347" s="18" t="s">
        <v>307</v>
      </c>
      <c r="D347" s="18" t="s">
        <v>307</v>
      </c>
      <c r="F347" s="1" t="s">
        <v>307</v>
      </c>
      <c r="G347" s="18">
        <v>22.204999999999998</v>
      </c>
      <c r="J347" s="14">
        <f t="shared" si="13"/>
        <v>22.204999999999998</v>
      </c>
      <c r="K347" s="1" t="s">
        <v>308</v>
      </c>
      <c r="L347" s="18" t="s">
        <v>609</v>
      </c>
      <c r="M347" s="9" t="s">
        <v>312</v>
      </c>
      <c r="N347" s="9" t="s">
        <v>318</v>
      </c>
      <c r="O347" s="19" t="s">
        <v>617</v>
      </c>
    </row>
    <row r="348" spans="1:15" x14ac:dyDescent="0.2">
      <c r="A348" s="1" t="s">
        <v>272</v>
      </c>
      <c r="B348" s="1" t="s">
        <v>629</v>
      </c>
      <c r="C348" s="18" t="s">
        <v>307</v>
      </c>
      <c r="D348" s="18" t="s">
        <v>307</v>
      </c>
      <c r="F348" s="1" t="s">
        <v>307</v>
      </c>
      <c r="G348" s="18">
        <v>34.389000000000003</v>
      </c>
      <c r="J348" s="14">
        <f t="shared" si="13"/>
        <v>34.389000000000003</v>
      </c>
      <c r="K348" s="1" t="s">
        <v>317</v>
      </c>
      <c r="L348" s="18" t="s">
        <v>308</v>
      </c>
      <c r="M348" s="9" t="s">
        <v>312</v>
      </c>
      <c r="N348" s="1" t="s">
        <v>313</v>
      </c>
      <c r="O348" s="19" t="s">
        <v>618</v>
      </c>
    </row>
    <row r="349" spans="1:15" x14ac:dyDescent="0.2">
      <c r="A349" s="1" t="s">
        <v>273</v>
      </c>
      <c r="B349" s="1" t="s">
        <v>629</v>
      </c>
      <c r="C349" s="18" t="s">
        <v>307</v>
      </c>
      <c r="D349" s="18" t="s">
        <v>307</v>
      </c>
      <c r="F349" s="1" t="s">
        <v>307</v>
      </c>
      <c r="G349" s="18">
        <v>28.977</v>
      </c>
      <c r="J349" s="14">
        <f t="shared" si="13"/>
        <v>28.977</v>
      </c>
      <c r="K349" s="1" t="s">
        <v>308</v>
      </c>
      <c r="L349" s="18" t="s">
        <v>609</v>
      </c>
      <c r="M349" s="9" t="s">
        <v>312</v>
      </c>
      <c r="N349" s="9" t="s">
        <v>318</v>
      </c>
      <c r="O349" s="19" t="s">
        <v>622</v>
      </c>
    </row>
    <row r="350" spans="1:15" x14ac:dyDescent="0.2">
      <c r="A350" s="1" t="s">
        <v>274</v>
      </c>
      <c r="B350" s="1" t="s">
        <v>629</v>
      </c>
      <c r="C350" s="18" t="s">
        <v>307</v>
      </c>
      <c r="D350" s="18" t="s">
        <v>307</v>
      </c>
      <c r="F350" s="1" t="s">
        <v>307</v>
      </c>
      <c r="G350" s="18">
        <v>26.007999999999999</v>
      </c>
      <c r="J350" s="14">
        <f t="shared" si="13"/>
        <v>26.007999999999999</v>
      </c>
      <c r="K350" s="1" t="s">
        <v>308</v>
      </c>
      <c r="L350" s="18" t="s">
        <v>609</v>
      </c>
      <c r="M350" s="9" t="s">
        <v>312</v>
      </c>
      <c r="N350" s="9" t="s">
        <v>318</v>
      </c>
      <c r="O350" s="19" t="s">
        <v>615</v>
      </c>
    </row>
    <row r="351" spans="1:15" x14ac:dyDescent="0.2">
      <c r="A351" s="1" t="s">
        <v>275</v>
      </c>
      <c r="B351" s="1" t="s">
        <v>629</v>
      </c>
      <c r="C351" s="18" t="s">
        <v>307</v>
      </c>
      <c r="D351" s="18" t="s">
        <v>307</v>
      </c>
      <c r="F351" s="1" t="s">
        <v>307</v>
      </c>
      <c r="G351" s="18">
        <v>38.302</v>
      </c>
      <c r="J351" s="14">
        <f t="shared" si="13"/>
        <v>38.302</v>
      </c>
      <c r="K351" s="1" t="s">
        <v>317</v>
      </c>
      <c r="L351" s="18" t="s">
        <v>609</v>
      </c>
      <c r="M351" s="9" t="s">
        <v>312</v>
      </c>
      <c r="N351" s="9" t="s">
        <v>318</v>
      </c>
      <c r="O351" s="19" t="s">
        <v>623</v>
      </c>
    </row>
    <row r="352" spans="1:15" x14ac:dyDescent="0.2">
      <c r="A352" s="1" t="s">
        <v>276</v>
      </c>
      <c r="B352" s="1" t="s">
        <v>629</v>
      </c>
      <c r="C352" s="18" t="s">
        <v>307</v>
      </c>
      <c r="D352" s="18" t="s">
        <v>307</v>
      </c>
      <c r="F352" s="1" t="s">
        <v>307</v>
      </c>
      <c r="G352" s="18">
        <v>38.470999999999997</v>
      </c>
      <c r="J352" s="14">
        <f t="shared" si="13"/>
        <v>38.470999999999997</v>
      </c>
      <c r="K352" s="1" t="s">
        <v>317</v>
      </c>
      <c r="L352" s="18" t="s">
        <v>609</v>
      </c>
      <c r="M352" s="9" t="s">
        <v>312</v>
      </c>
      <c r="N352" s="9" t="s">
        <v>318</v>
      </c>
      <c r="O352" s="19" t="s">
        <v>623</v>
      </c>
    </row>
    <row r="353" spans="1:15" x14ac:dyDescent="0.2">
      <c r="A353" s="1" t="s">
        <v>277</v>
      </c>
      <c r="B353" s="1" t="s">
        <v>629</v>
      </c>
      <c r="C353" s="18" t="s">
        <v>307</v>
      </c>
      <c r="D353" s="18" t="s">
        <v>307</v>
      </c>
      <c r="F353" s="1" t="s">
        <v>307</v>
      </c>
      <c r="G353" s="18">
        <v>20.831</v>
      </c>
      <c r="J353" s="14">
        <f t="shared" si="13"/>
        <v>20.831</v>
      </c>
      <c r="K353" s="1" t="s">
        <v>308</v>
      </c>
      <c r="L353" s="18" t="s">
        <v>609</v>
      </c>
      <c r="M353" s="9" t="s">
        <v>312</v>
      </c>
      <c r="N353" s="9" t="s">
        <v>318</v>
      </c>
      <c r="O353" s="19" t="s">
        <v>624</v>
      </c>
    </row>
    <row r="354" spans="1:15" x14ac:dyDescent="0.2">
      <c r="A354" s="1" t="s">
        <v>278</v>
      </c>
      <c r="B354" s="1" t="s">
        <v>629</v>
      </c>
      <c r="C354" s="18" t="s">
        <v>307</v>
      </c>
      <c r="D354" s="18" t="s">
        <v>307</v>
      </c>
      <c r="F354" s="1" t="s">
        <v>307</v>
      </c>
      <c r="G354" s="18">
        <v>33.948</v>
      </c>
      <c r="J354" s="14">
        <f t="shared" si="13"/>
        <v>33.948</v>
      </c>
      <c r="K354" s="1" t="s">
        <v>317</v>
      </c>
      <c r="L354" s="18" t="s">
        <v>609</v>
      </c>
      <c r="M354" s="9" t="s">
        <v>312</v>
      </c>
      <c r="N354" s="9" t="s">
        <v>318</v>
      </c>
      <c r="O354" s="19" t="s">
        <v>623</v>
      </c>
    </row>
    <row r="355" spans="1:15" x14ac:dyDescent="0.2">
      <c r="A355" s="1" t="s">
        <v>279</v>
      </c>
      <c r="B355" s="1" t="s">
        <v>629</v>
      </c>
      <c r="C355" s="18" t="s">
        <v>307</v>
      </c>
      <c r="D355" s="18" t="s">
        <v>307</v>
      </c>
      <c r="F355" s="1" t="s">
        <v>307</v>
      </c>
      <c r="G355" s="18">
        <v>36.125</v>
      </c>
      <c r="J355" s="14">
        <f t="shared" si="13"/>
        <v>36.125</v>
      </c>
      <c r="K355" s="1" t="s">
        <v>317</v>
      </c>
      <c r="L355" s="18" t="s">
        <v>609</v>
      </c>
      <c r="M355" s="9" t="s">
        <v>312</v>
      </c>
      <c r="N355" s="9" t="s">
        <v>318</v>
      </c>
      <c r="O355" s="19" t="s">
        <v>622</v>
      </c>
    </row>
    <row r="356" spans="1:15" x14ac:dyDescent="0.2">
      <c r="A356" s="1" t="s">
        <v>280</v>
      </c>
      <c r="B356" s="1" t="s">
        <v>629</v>
      </c>
      <c r="C356" s="18" t="s">
        <v>307</v>
      </c>
      <c r="D356" s="18" t="s">
        <v>307</v>
      </c>
      <c r="F356" s="1" t="s">
        <v>307</v>
      </c>
      <c r="G356" s="18">
        <v>24.846</v>
      </c>
      <c r="J356" s="14">
        <f t="shared" si="13"/>
        <v>24.846</v>
      </c>
      <c r="K356" s="1" t="s">
        <v>308</v>
      </c>
      <c r="L356" s="18" t="s">
        <v>609</v>
      </c>
      <c r="M356" s="9" t="s">
        <v>312</v>
      </c>
      <c r="N356" s="9" t="s">
        <v>318</v>
      </c>
      <c r="O356" s="19" t="s">
        <v>619</v>
      </c>
    </row>
    <row r="357" spans="1:15" x14ac:dyDescent="0.2">
      <c r="A357" s="1" t="s">
        <v>281</v>
      </c>
      <c r="B357" s="1" t="s">
        <v>629</v>
      </c>
      <c r="C357" s="18" t="s">
        <v>307</v>
      </c>
      <c r="D357" s="18" t="s">
        <v>307</v>
      </c>
      <c r="F357" s="1" t="s">
        <v>307</v>
      </c>
      <c r="G357" s="18">
        <v>33.116</v>
      </c>
      <c r="J357" s="14">
        <f t="shared" si="13"/>
        <v>33.116</v>
      </c>
      <c r="K357" s="1" t="s">
        <v>317</v>
      </c>
      <c r="L357" s="18" t="s">
        <v>609</v>
      </c>
      <c r="M357" s="9" t="s">
        <v>312</v>
      </c>
      <c r="N357" s="9" t="s">
        <v>318</v>
      </c>
      <c r="O357" s="19" t="s">
        <v>620</v>
      </c>
    </row>
    <row r="358" spans="1:15" x14ac:dyDescent="0.2">
      <c r="A358" s="1" t="s">
        <v>282</v>
      </c>
      <c r="B358" s="1" t="s">
        <v>629</v>
      </c>
      <c r="C358" s="18" t="s">
        <v>307</v>
      </c>
      <c r="D358" s="18" t="s">
        <v>307</v>
      </c>
      <c r="F358" s="1" t="s">
        <v>307</v>
      </c>
      <c r="G358" s="18">
        <v>26.347999999999999</v>
      </c>
      <c r="J358" s="14">
        <f t="shared" si="13"/>
        <v>26.347999999999999</v>
      </c>
      <c r="K358" s="1" t="s">
        <v>308</v>
      </c>
      <c r="L358" s="18" t="s">
        <v>609</v>
      </c>
      <c r="M358" s="9" t="s">
        <v>312</v>
      </c>
      <c r="N358" s="9" t="s">
        <v>318</v>
      </c>
      <c r="O358" s="19" t="s">
        <v>616</v>
      </c>
    </row>
    <row r="359" spans="1:15" x14ac:dyDescent="0.2">
      <c r="A359" s="1" t="s">
        <v>283</v>
      </c>
      <c r="B359" s="1" t="s">
        <v>629</v>
      </c>
      <c r="C359" s="18" t="s">
        <v>307</v>
      </c>
      <c r="D359" s="18" t="s">
        <v>307</v>
      </c>
      <c r="F359" s="1" t="s">
        <v>307</v>
      </c>
      <c r="G359" s="18">
        <v>38.334000000000003</v>
      </c>
      <c r="J359" s="14">
        <f t="shared" si="13"/>
        <v>38.334000000000003</v>
      </c>
      <c r="K359" s="1" t="s">
        <v>317</v>
      </c>
      <c r="L359" s="18" t="s">
        <v>609</v>
      </c>
      <c r="M359" s="9" t="s">
        <v>312</v>
      </c>
      <c r="N359" s="9" t="s">
        <v>318</v>
      </c>
      <c r="O359" s="19" t="s">
        <v>611</v>
      </c>
    </row>
    <row r="360" spans="1:15" x14ac:dyDescent="0.2">
      <c r="A360" s="1" t="s">
        <v>284</v>
      </c>
      <c r="B360" s="1" t="s">
        <v>629</v>
      </c>
      <c r="C360" s="18" t="s">
        <v>307</v>
      </c>
      <c r="D360" s="18" t="s">
        <v>307</v>
      </c>
      <c r="F360" s="1" t="s">
        <v>307</v>
      </c>
      <c r="G360" s="18">
        <v>25.251000000000001</v>
      </c>
      <c r="J360" s="14">
        <f t="shared" si="13"/>
        <v>25.251000000000001</v>
      </c>
      <c r="K360" s="1" t="s">
        <v>308</v>
      </c>
      <c r="L360" s="18" t="s">
        <v>609</v>
      </c>
      <c r="M360" s="9" t="s">
        <v>312</v>
      </c>
      <c r="N360" s="9" t="s">
        <v>318</v>
      </c>
      <c r="O360" s="19" t="s">
        <v>612</v>
      </c>
    </row>
    <row r="361" spans="1:15" x14ac:dyDescent="0.2">
      <c r="A361" s="1" t="s">
        <v>285</v>
      </c>
      <c r="B361" s="1" t="s">
        <v>629</v>
      </c>
      <c r="C361" s="18" t="s">
        <v>307</v>
      </c>
      <c r="D361" s="18" t="s">
        <v>307</v>
      </c>
      <c r="F361" s="1" t="s">
        <v>307</v>
      </c>
      <c r="G361" s="18">
        <v>18.638000000000002</v>
      </c>
      <c r="J361" s="14">
        <f t="shared" si="13"/>
        <v>18.638000000000002</v>
      </c>
      <c r="K361" s="1" t="s">
        <v>308</v>
      </c>
      <c r="L361" s="18" t="s">
        <v>609</v>
      </c>
      <c r="M361" s="9" t="s">
        <v>312</v>
      </c>
      <c r="N361" s="9" t="s">
        <v>318</v>
      </c>
      <c r="O361" s="19" t="s">
        <v>625</v>
      </c>
    </row>
    <row r="362" spans="1:15" x14ac:dyDescent="0.2">
      <c r="A362" s="1" t="s">
        <v>286</v>
      </c>
      <c r="B362" s="1" t="s">
        <v>629</v>
      </c>
      <c r="C362" s="18" t="s">
        <v>307</v>
      </c>
      <c r="D362" s="18" t="s">
        <v>307</v>
      </c>
      <c r="F362" s="1" t="s">
        <v>307</v>
      </c>
      <c r="G362" s="18">
        <v>24.867999999999999</v>
      </c>
      <c r="J362" s="14">
        <f t="shared" si="13"/>
        <v>24.867999999999999</v>
      </c>
      <c r="K362" s="1" t="s">
        <v>308</v>
      </c>
      <c r="L362" s="18" t="s">
        <v>609</v>
      </c>
      <c r="M362" s="9" t="s">
        <v>312</v>
      </c>
      <c r="N362" s="9" t="s">
        <v>318</v>
      </c>
      <c r="O362" s="19" t="s">
        <v>623</v>
      </c>
    </row>
    <row r="363" spans="1:15" x14ac:dyDescent="0.2">
      <c r="A363" s="1" t="s">
        <v>287</v>
      </c>
      <c r="B363" s="1" t="s">
        <v>629</v>
      </c>
      <c r="C363" s="18" t="s">
        <v>307</v>
      </c>
      <c r="D363" s="18" t="s">
        <v>307</v>
      </c>
      <c r="F363" s="1" t="s">
        <v>307</v>
      </c>
      <c r="G363" s="18">
        <v>34.054000000000002</v>
      </c>
      <c r="J363" s="14">
        <f t="shared" si="13"/>
        <v>34.054000000000002</v>
      </c>
      <c r="K363" s="1" t="s">
        <v>317</v>
      </c>
      <c r="L363" s="18" t="s">
        <v>609</v>
      </c>
      <c r="M363" s="9" t="s">
        <v>312</v>
      </c>
      <c r="N363" s="9" t="s">
        <v>318</v>
      </c>
      <c r="O363" s="19" t="s">
        <v>626</v>
      </c>
    </row>
    <row r="364" spans="1:15" x14ac:dyDescent="0.2">
      <c r="A364" s="1" t="s">
        <v>288</v>
      </c>
      <c r="B364" s="1" t="s">
        <v>629</v>
      </c>
      <c r="C364" s="18" t="s">
        <v>307</v>
      </c>
      <c r="D364" s="18" t="s">
        <v>307</v>
      </c>
      <c r="F364" s="1" t="s">
        <v>307</v>
      </c>
      <c r="G364" s="18">
        <v>23.257999999999999</v>
      </c>
      <c r="J364" s="14">
        <f t="shared" si="13"/>
        <v>23.257999999999999</v>
      </c>
      <c r="K364" s="1" t="s">
        <v>308</v>
      </c>
      <c r="L364" s="18" t="s">
        <v>609</v>
      </c>
      <c r="M364" s="9" t="s">
        <v>312</v>
      </c>
      <c r="N364" s="9" t="s">
        <v>318</v>
      </c>
      <c r="O364" s="19" t="s">
        <v>612</v>
      </c>
    </row>
    <row r="365" spans="1:15" x14ac:dyDescent="0.2">
      <c r="A365" s="1" t="s">
        <v>289</v>
      </c>
      <c r="B365" s="1" t="s">
        <v>629</v>
      </c>
      <c r="C365" s="18" t="s">
        <v>307</v>
      </c>
      <c r="D365" s="18" t="s">
        <v>307</v>
      </c>
      <c r="F365" s="1" t="s">
        <v>307</v>
      </c>
      <c r="G365" s="18">
        <v>23.992999999999999</v>
      </c>
      <c r="J365" s="14">
        <f t="shared" si="13"/>
        <v>23.992999999999999</v>
      </c>
      <c r="K365" s="1" t="s">
        <v>308</v>
      </c>
      <c r="L365" s="18" t="s">
        <v>609</v>
      </c>
      <c r="M365" s="9" t="s">
        <v>312</v>
      </c>
      <c r="N365" s="9" t="s">
        <v>318</v>
      </c>
      <c r="O365" s="19" t="s">
        <v>620</v>
      </c>
    </row>
    <row r="366" spans="1:15" x14ac:dyDescent="0.2">
      <c r="A366" s="1" t="s">
        <v>290</v>
      </c>
      <c r="B366" s="1" t="s">
        <v>629</v>
      </c>
      <c r="C366" s="18" t="s">
        <v>307</v>
      </c>
      <c r="D366" s="18" t="s">
        <v>307</v>
      </c>
      <c r="F366" s="1" t="s">
        <v>307</v>
      </c>
      <c r="G366" s="18">
        <v>26.388999999999999</v>
      </c>
      <c r="J366" s="14">
        <f t="shared" si="13"/>
        <v>26.388999999999999</v>
      </c>
      <c r="K366" s="1" t="s">
        <v>308</v>
      </c>
      <c r="L366" s="18" t="s">
        <v>609</v>
      </c>
      <c r="M366" s="9" t="s">
        <v>312</v>
      </c>
      <c r="N366" s="9" t="s">
        <v>318</v>
      </c>
      <c r="O366" s="19" t="s">
        <v>623</v>
      </c>
    </row>
    <row r="367" spans="1:15" x14ac:dyDescent="0.2">
      <c r="A367" s="1" t="s">
        <v>291</v>
      </c>
      <c r="B367" s="1" t="s">
        <v>629</v>
      </c>
      <c r="C367" s="18" t="s">
        <v>307</v>
      </c>
      <c r="D367" s="18" t="s">
        <v>307</v>
      </c>
      <c r="F367" s="1" t="s">
        <v>307</v>
      </c>
      <c r="G367" s="18">
        <v>32.387</v>
      </c>
      <c r="J367" s="14">
        <f t="shared" si="13"/>
        <v>32.387</v>
      </c>
      <c r="K367" s="1" t="s">
        <v>308</v>
      </c>
      <c r="L367" s="18" t="s">
        <v>609</v>
      </c>
      <c r="M367" s="9" t="s">
        <v>312</v>
      </c>
      <c r="N367" s="9" t="s">
        <v>318</v>
      </c>
      <c r="O367" s="19" t="s">
        <v>627</v>
      </c>
    </row>
    <row r="368" spans="1:15" x14ac:dyDescent="0.2">
      <c r="A368" s="1" t="s">
        <v>292</v>
      </c>
      <c r="B368" s="1" t="s">
        <v>629</v>
      </c>
      <c r="C368" s="18" t="s">
        <v>307</v>
      </c>
      <c r="D368" s="18" t="s">
        <v>307</v>
      </c>
      <c r="F368" s="1" t="s">
        <v>307</v>
      </c>
      <c r="G368" s="18">
        <v>30.28</v>
      </c>
      <c r="J368" s="14">
        <f t="shared" si="13"/>
        <v>30.28</v>
      </c>
      <c r="K368" s="1" t="s">
        <v>308</v>
      </c>
      <c r="L368" s="18" t="s">
        <v>609</v>
      </c>
      <c r="M368" s="9" t="s">
        <v>312</v>
      </c>
      <c r="N368" s="9" t="s">
        <v>318</v>
      </c>
      <c r="O368" s="19" t="s">
        <v>613</v>
      </c>
    </row>
    <row r="369" spans="1:15" x14ac:dyDescent="0.2">
      <c r="A369" s="1" t="s">
        <v>293</v>
      </c>
      <c r="B369" s="1" t="s">
        <v>629</v>
      </c>
      <c r="C369" s="18" t="s">
        <v>307</v>
      </c>
      <c r="D369" s="18" t="s">
        <v>307</v>
      </c>
      <c r="F369" s="1" t="s">
        <v>307</v>
      </c>
      <c r="G369" s="18">
        <v>34.156999999999996</v>
      </c>
      <c r="J369" s="14">
        <f t="shared" si="13"/>
        <v>34.156999999999996</v>
      </c>
      <c r="K369" s="1" t="s">
        <v>317</v>
      </c>
      <c r="L369" s="18" t="s">
        <v>609</v>
      </c>
      <c r="M369" s="9" t="s">
        <v>312</v>
      </c>
      <c r="N369" s="9" t="s">
        <v>318</v>
      </c>
      <c r="O369" s="19" t="s">
        <v>621</v>
      </c>
    </row>
    <row r="370" spans="1:15" x14ac:dyDescent="0.2">
      <c r="A370" s="1" t="s">
        <v>294</v>
      </c>
      <c r="B370" s="1" t="s">
        <v>629</v>
      </c>
      <c r="C370" s="18" t="s">
        <v>307</v>
      </c>
      <c r="D370" s="18" t="s">
        <v>307</v>
      </c>
      <c r="F370" s="1" t="s">
        <v>307</v>
      </c>
      <c r="G370" s="18">
        <v>28.457999999999998</v>
      </c>
      <c r="J370" s="14">
        <f t="shared" si="13"/>
        <v>28.457999999999998</v>
      </c>
      <c r="K370" s="1" t="s">
        <v>308</v>
      </c>
      <c r="L370" s="18" t="s">
        <v>609</v>
      </c>
      <c r="M370" s="9" t="s">
        <v>312</v>
      </c>
      <c r="N370" s="9" t="s">
        <v>318</v>
      </c>
      <c r="O370" s="19" t="s">
        <v>614</v>
      </c>
    </row>
  </sheetData>
  <conditionalFormatting sqref="J1:J100 J102:J108 J110:J114 J116 J119:J135 J137:J139 J141:J142 J145:J147 J149:J154 J156:J1048576">
    <cfRule type="cellIs" dxfId="7" priority="9" operator="greaterThan">
      <formula>33</formula>
    </cfRule>
  </conditionalFormatting>
  <conditionalFormatting sqref="J148">
    <cfRule type="cellIs" dxfId="6" priority="8" operator="greaterThan">
      <formula>33</formula>
    </cfRule>
  </conditionalFormatting>
  <conditionalFormatting sqref="J136">
    <cfRule type="cellIs" dxfId="5" priority="7" operator="greaterThan">
      <formula>33</formula>
    </cfRule>
  </conditionalFormatting>
  <conditionalFormatting sqref="J140">
    <cfRule type="cellIs" dxfId="4" priority="6" operator="greaterThan">
      <formula>33</formula>
    </cfRule>
  </conditionalFormatting>
  <conditionalFormatting sqref="J143">
    <cfRule type="cellIs" dxfId="3" priority="5" operator="greaterThan">
      <formula>33</formula>
    </cfRule>
  </conditionalFormatting>
  <conditionalFormatting sqref="J144">
    <cfRule type="cellIs" dxfId="2" priority="4" operator="greaterThan">
      <formula>33</formula>
    </cfRule>
  </conditionalFormatting>
  <conditionalFormatting sqref="J155">
    <cfRule type="cellIs" dxfId="1" priority="3" operator="greaterThan">
      <formula>33</formula>
    </cfRule>
  </conditionalFormatting>
  <conditionalFormatting sqref="F1:F1048576">
    <cfRule type="cellIs" dxfId="0" priority="1" operator="greaterThan">
      <formula>3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gante, Crystal (CDC/NCEZID/DHCPP)</dc:creator>
  <cp:lastModifiedBy>Gigante, Crystal (CDC/NCEZID/DHCPP/PRB)</cp:lastModifiedBy>
  <dcterms:created xsi:type="dcterms:W3CDTF">2023-10-20T19:50:36Z</dcterms:created>
  <dcterms:modified xsi:type="dcterms:W3CDTF">2023-12-07T16:4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3-10-20T19:59:39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ef5d2aa9-df22-4c9a-9689-3172afcd6e76</vt:lpwstr>
  </property>
  <property fmtid="{D5CDD505-2E9C-101B-9397-08002B2CF9AE}" pid="8" name="MSIP_Label_7b94a7b8-f06c-4dfe-bdcc-9b548fd58c31_ContentBits">
    <vt:lpwstr>0</vt:lpwstr>
  </property>
</Properties>
</file>